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4th revision\Source Data\"/>
    </mc:Choice>
  </mc:AlternateContent>
  <xr:revisionPtr revIDLastSave="0" documentId="13_ncr:1_{FE69DE9B-90B9-44AC-8F14-08B345A3FA84}" xr6:coauthVersionLast="44" xr6:coauthVersionMax="44" xr10:uidLastSave="{00000000-0000-0000-0000-000000000000}"/>
  <bookViews>
    <workbookView xWindow="-110" yWindow="-110" windowWidth="19420" windowHeight="10420" activeTab="3" xr2:uid="{41149D6C-38D8-4140-989E-747EBF836D3A}"/>
  </bookViews>
  <sheets>
    <sheet name="Fig 6a" sheetId="1" r:id="rId1"/>
    <sheet name="Fig 6b" sheetId="2" r:id="rId2"/>
    <sheet name="Fig 6c" sheetId="3" r:id="rId3"/>
    <sheet name="Fig 6d" sheetId="4" r:id="rId4"/>
    <sheet name="Fig 6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8" i="5" l="1"/>
  <c r="I18" i="5"/>
  <c r="J17" i="5"/>
  <c r="I17" i="5"/>
  <c r="J16" i="5"/>
  <c r="I16" i="5"/>
  <c r="J15" i="5"/>
  <c r="I15" i="5"/>
  <c r="J14" i="5"/>
  <c r="I14" i="5"/>
  <c r="J9" i="5"/>
  <c r="I9" i="5"/>
  <c r="J8" i="5"/>
  <c r="I8" i="5"/>
  <c r="J7" i="5"/>
  <c r="I7" i="5"/>
  <c r="J6" i="5"/>
  <c r="I6" i="5"/>
  <c r="J5" i="5"/>
  <c r="I5" i="5"/>
  <c r="J52" i="4"/>
  <c r="I52" i="4"/>
  <c r="J51" i="4"/>
  <c r="I51" i="4"/>
  <c r="J50" i="4"/>
  <c r="I50" i="4"/>
  <c r="J49" i="4"/>
  <c r="I49" i="4"/>
  <c r="J48" i="4"/>
  <c r="I48" i="4"/>
  <c r="J47" i="4"/>
  <c r="I47" i="4"/>
  <c r="J46" i="4"/>
  <c r="I46" i="4"/>
  <c r="J45" i="4"/>
  <c r="I45" i="4"/>
  <c r="J44" i="4"/>
  <c r="I44" i="4"/>
  <c r="J39" i="4"/>
  <c r="I39" i="4"/>
  <c r="J38" i="4"/>
  <c r="I38" i="4"/>
  <c r="J37" i="4"/>
  <c r="I37" i="4"/>
  <c r="J36" i="4"/>
  <c r="I36" i="4"/>
  <c r="J35" i="4"/>
  <c r="I35" i="4"/>
  <c r="J34" i="4"/>
  <c r="I34" i="4"/>
  <c r="J33" i="4"/>
  <c r="I33" i="4"/>
  <c r="J32" i="4"/>
  <c r="I32" i="4"/>
  <c r="J31" i="4"/>
  <c r="I31" i="4"/>
  <c r="J26" i="4"/>
  <c r="I26" i="4"/>
  <c r="J25" i="4"/>
  <c r="I25" i="4"/>
  <c r="J24" i="4"/>
  <c r="I24" i="4"/>
  <c r="J23" i="4"/>
  <c r="I23" i="4"/>
  <c r="J22" i="4"/>
  <c r="I22" i="4"/>
  <c r="J21" i="4"/>
  <c r="I21" i="4"/>
  <c r="J20" i="4"/>
  <c r="I20" i="4"/>
  <c r="J19" i="4"/>
  <c r="I19" i="4"/>
  <c r="J18" i="4"/>
  <c r="I18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54" i="3"/>
  <c r="I54" i="3"/>
  <c r="J53" i="3"/>
  <c r="I53" i="3"/>
  <c r="J52" i="3"/>
  <c r="I52" i="3"/>
  <c r="J51" i="3"/>
  <c r="I51" i="3"/>
  <c r="J50" i="3"/>
  <c r="I50" i="3"/>
  <c r="J49" i="3"/>
  <c r="I49" i="3"/>
  <c r="J48" i="3"/>
  <c r="I48" i="3"/>
  <c r="J47" i="3"/>
  <c r="I47" i="3"/>
  <c r="J46" i="3"/>
  <c r="I46" i="3"/>
  <c r="J45" i="3"/>
  <c r="I45" i="3"/>
  <c r="J41" i="3"/>
  <c r="I41" i="3"/>
  <c r="J40" i="3"/>
  <c r="I40" i="3"/>
  <c r="J39" i="3"/>
  <c r="I39" i="3"/>
  <c r="J38" i="3"/>
  <c r="I38" i="3"/>
  <c r="J37" i="3"/>
  <c r="I37" i="3"/>
  <c r="J36" i="3"/>
  <c r="I36" i="3"/>
  <c r="J35" i="3"/>
  <c r="I35" i="3"/>
  <c r="J34" i="3"/>
  <c r="I34" i="3"/>
  <c r="J33" i="3"/>
  <c r="I33" i="3"/>
  <c r="J32" i="3"/>
  <c r="I32" i="3"/>
  <c r="J28" i="3"/>
  <c r="I28" i="3"/>
  <c r="J27" i="3"/>
  <c r="I27" i="3"/>
  <c r="J26" i="3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J37" i="1"/>
  <c r="I37" i="1"/>
  <c r="J36" i="1"/>
  <c r="I36" i="1"/>
  <c r="J35" i="1"/>
  <c r="I35" i="1"/>
  <c r="J34" i="1"/>
  <c r="I34" i="1"/>
  <c r="J33" i="1"/>
  <c r="I33" i="1"/>
  <c r="J32" i="1"/>
  <c r="I32" i="1"/>
  <c r="J28" i="1"/>
  <c r="I28" i="1"/>
  <c r="J27" i="1"/>
  <c r="I27" i="1"/>
  <c r="J26" i="1"/>
  <c r="I26" i="1"/>
  <c r="J25" i="1"/>
  <c r="I25" i="1"/>
  <c r="J24" i="1"/>
  <c r="I24" i="1"/>
  <c r="J23" i="1"/>
  <c r="I23" i="1"/>
  <c r="J19" i="1"/>
  <c r="I19" i="1"/>
  <c r="J18" i="1"/>
  <c r="I18" i="1"/>
  <c r="J17" i="1"/>
  <c r="I17" i="1"/>
  <c r="J16" i="1"/>
  <c r="I16" i="1"/>
  <c r="J15" i="1"/>
  <c r="I15" i="1"/>
  <c r="J14" i="1"/>
  <c r="I14" i="1"/>
  <c r="J10" i="1"/>
  <c r="I10" i="1"/>
  <c r="J9" i="1"/>
  <c r="I9" i="1"/>
  <c r="J8" i="1"/>
  <c r="I8" i="1"/>
  <c r="J7" i="1"/>
  <c r="I7" i="1"/>
  <c r="J6" i="1"/>
  <c r="I6" i="1"/>
  <c r="J5" i="1"/>
  <c r="I5" i="1"/>
</calcChain>
</file>

<file path=xl/sharedStrings.xml><?xml version="1.0" encoding="utf-8"?>
<sst xmlns="http://schemas.openxmlformats.org/spreadsheetml/2006/main" count="272" uniqueCount="46">
  <si>
    <t>Tumor volume</t>
  </si>
  <si>
    <t xml:space="preserve">Kaplan-Meier survival curves </t>
  </si>
  <si>
    <t>GraphPad Prism program (version 8; Prism Software Inc., San Diego, USA)</t>
  </si>
  <si>
    <t>days</t>
  </si>
  <si>
    <t>Vehicle</t>
  </si>
  <si>
    <t>Mean</t>
  </si>
  <si>
    <t>SEM</t>
  </si>
  <si>
    <t xml:space="preserve">mouse </t>
  </si>
  <si>
    <t>Days elapsed</t>
  </si>
  <si>
    <t>Talazoparib</t>
  </si>
  <si>
    <t>Lorlatinib</t>
  </si>
  <si>
    <t>Combination</t>
  </si>
  <si>
    <t>Comparison of Survival Curves</t>
  </si>
  <si>
    <t>Died</t>
  </si>
  <si>
    <t>Two-tailed unpaired t test</t>
  </si>
  <si>
    <t>Summary</t>
  </si>
  <si>
    <t>P Value</t>
  </si>
  <si>
    <t xml:space="preserve">Log-rank (Mantel-Cox) test </t>
  </si>
  <si>
    <t>day 31</t>
  </si>
  <si>
    <t>Chi square</t>
  </si>
  <si>
    <t>Combination vs Vehicle</t>
  </si>
  <si>
    <t>**</t>
  </si>
  <si>
    <t>df</t>
  </si>
  <si>
    <t>Combination vs Talazoparib</t>
  </si>
  <si>
    <t>P value</t>
  </si>
  <si>
    <t>Combination vs Lorlatinib</t>
  </si>
  <si>
    <t>*</t>
  </si>
  <si>
    <t>P value summary</t>
  </si>
  <si>
    <t>***</t>
  </si>
  <si>
    <t>Are the survival curves sig different?</t>
  </si>
  <si>
    <t>Yes</t>
  </si>
  <si>
    <t>Censored</t>
  </si>
  <si>
    <t>olaparib</t>
  </si>
  <si>
    <t>ceritinib</t>
  </si>
  <si>
    <t>combination</t>
  </si>
  <si>
    <t>day 40</t>
  </si>
  <si>
    <t>Combination vs Olaparib</t>
  </si>
  <si>
    <t>Combination vs Ceritinib</t>
  </si>
  <si>
    <t>Olaparib</t>
  </si>
  <si>
    <t>Ceritinib</t>
  </si>
  <si>
    <t xml:space="preserve"> P Value</t>
  </si>
  <si>
    <t>day 33</t>
  </si>
  <si>
    <t>&lt;0.0001</t>
  </si>
  <si>
    <t>day 37</t>
  </si>
  <si>
    <t>day 17</t>
  </si>
  <si>
    <t>Vehicle vs Talazopar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/>
    <xf numFmtId="2" fontId="0" fillId="0" borderId="0" xfId="0" applyNumberFormat="1"/>
    <xf numFmtId="2" fontId="0" fillId="0" borderId="0" xfId="0" applyNumberFormat="1" applyAlignment="1">
      <alignment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F0985-5568-45EF-BE1D-6962D0F4BDCA}">
  <dimension ref="C3:AC37"/>
  <sheetViews>
    <sheetView topLeftCell="A7" workbookViewId="0">
      <selection activeCell="Y15" sqref="Y15"/>
    </sheetView>
  </sheetViews>
  <sheetFormatPr defaultRowHeight="14.5" x14ac:dyDescent="0.35"/>
  <cols>
    <col min="12" max="12" width="28.6328125" customWidth="1"/>
    <col min="24" max="24" width="31.90625" customWidth="1"/>
    <col min="25" max="25" width="22.36328125" customWidth="1"/>
  </cols>
  <sheetData>
    <row r="3" spans="3:29" x14ac:dyDescent="0.35">
      <c r="C3" s="1" t="s">
        <v>0</v>
      </c>
      <c r="R3" s="2" t="s">
        <v>1</v>
      </c>
      <c r="S3" s="3"/>
      <c r="T3" s="3"/>
      <c r="X3" t="s">
        <v>2</v>
      </c>
    </row>
    <row r="4" spans="3:29" x14ac:dyDescent="0.35">
      <c r="C4" s="4" t="s">
        <v>3</v>
      </c>
      <c r="D4" s="5" t="s">
        <v>4</v>
      </c>
      <c r="E4" s="5"/>
      <c r="F4" s="5"/>
      <c r="G4" s="5"/>
      <c r="H4" s="5"/>
      <c r="I4" s="6" t="s">
        <v>5</v>
      </c>
      <c r="J4" s="6" t="s">
        <v>6</v>
      </c>
      <c r="K4" s="3"/>
      <c r="M4" s="3"/>
      <c r="Q4" s="7" t="s">
        <v>7</v>
      </c>
      <c r="R4" s="4" t="s">
        <v>8</v>
      </c>
      <c r="S4" s="7" t="s">
        <v>4</v>
      </c>
      <c r="T4" s="7" t="s">
        <v>9</v>
      </c>
      <c r="U4" s="7" t="s">
        <v>10</v>
      </c>
      <c r="V4" s="7" t="s">
        <v>11</v>
      </c>
      <c r="X4" s="8" t="s">
        <v>12</v>
      </c>
      <c r="Y4" s="3"/>
      <c r="Z4" s="3"/>
      <c r="AA4" s="3"/>
      <c r="AB4" s="3"/>
      <c r="AC4" s="3"/>
    </row>
    <row r="5" spans="3:29" x14ac:dyDescent="0.35">
      <c r="C5" s="7">
        <v>1</v>
      </c>
      <c r="D5" s="9">
        <v>77.168059999999997</v>
      </c>
      <c r="E5" s="9">
        <v>99.100319999999996</v>
      </c>
      <c r="F5" s="9">
        <v>113.929</v>
      </c>
      <c r="G5" s="9">
        <v>64.009119999999996</v>
      </c>
      <c r="H5" s="9">
        <v>86.602699999999999</v>
      </c>
      <c r="I5" s="10">
        <f>AVERAGE(D5:H5)</f>
        <v>88.161839999999984</v>
      </c>
      <c r="J5" s="11">
        <f>STDEV(D5:H5)/SQRT(COUNT(D5:H5))</f>
        <v>8.6320474940839258</v>
      </c>
      <c r="L5" s="8"/>
      <c r="M5" s="8"/>
      <c r="Q5" s="12">
        <v>1</v>
      </c>
      <c r="R5" s="3">
        <v>33</v>
      </c>
      <c r="S5" s="3" t="s">
        <v>13</v>
      </c>
      <c r="T5" s="3"/>
      <c r="U5" s="3"/>
      <c r="V5" s="3"/>
      <c r="X5" s="8"/>
      <c r="Y5" s="3"/>
      <c r="AB5" s="3"/>
      <c r="AC5" s="3"/>
    </row>
    <row r="6" spans="3:29" x14ac:dyDescent="0.35">
      <c r="C6" s="7">
        <v>10</v>
      </c>
      <c r="D6" s="9">
        <v>171.93709999999999</v>
      </c>
      <c r="E6" s="9">
        <v>294.7432</v>
      </c>
      <c r="F6" s="9">
        <v>289.74630000000002</v>
      </c>
      <c r="G6" s="9">
        <v>182.86699999999999</v>
      </c>
      <c r="H6" s="9">
        <v>149.81370000000001</v>
      </c>
      <c r="I6" s="10">
        <f t="shared" ref="I6:I37" si="0">AVERAGE(D6:H6)</f>
        <v>217.82145999999997</v>
      </c>
      <c r="J6" s="11">
        <f t="shared" ref="J6:J37" si="1">STDEV(D6:H6)/SQRT(COUNT(D6:H6))</f>
        <v>30.85642630018263</v>
      </c>
      <c r="L6" s="8" t="s">
        <v>14</v>
      </c>
      <c r="M6" s="3" t="s">
        <v>15</v>
      </c>
      <c r="N6" s="3" t="s">
        <v>16</v>
      </c>
      <c r="Q6" s="12">
        <v>2</v>
      </c>
      <c r="R6" s="3">
        <v>31</v>
      </c>
      <c r="S6" s="3" t="s">
        <v>13</v>
      </c>
      <c r="T6" s="3"/>
      <c r="U6" s="3"/>
      <c r="V6" s="3"/>
      <c r="X6" s="8" t="s">
        <v>17</v>
      </c>
      <c r="Y6" s="3"/>
      <c r="AB6" s="3"/>
      <c r="AC6" s="3"/>
    </row>
    <row r="7" spans="3:29" x14ac:dyDescent="0.35">
      <c r="C7" s="7">
        <v>16</v>
      </c>
      <c r="D7" s="9">
        <v>267.42880000000002</v>
      </c>
      <c r="E7" s="9">
        <v>379.5652</v>
      </c>
      <c r="F7" s="9">
        <v>266.33580000000001</v>
      </c>
      <c r="G7" s="9">
        <v>157.37700000000001</v>
      </c>
      <c r="H7" s="9">
        <v>291.02859999999998</v>
      </c>
      <c r="I7" s="10">
        <f t="shared" si="0"/>
        <v>272.34708000000001</v>
      </c>
      <c r="J7" s="11">
        <f t="shared" si="1"/>
        <v>35.442325478478367</v>
      </c>
      <c r="L7" s="12" t="s">
        <v>18</v>
      </c>
      <c r="M7" s="3"/>
      <c r="N7" s="3"/>
      <c r="O7" s="3"/>
      <c r="Q7" s="12">
        <v>3</v>
      </c>
      <c r="R7" s="3">
        <v>31</v>
      </c>
      <c r="S7" s="3" t="s">
        <v>13</v>
      </c>
      <c r="T7" s="3"/>
      <c r="U7" s="3"/>
      <c r="V7" s="3"/>
      <c r="X7" s="8" t="s">
        <v>19</v>
      </c>
      <c r="Y7" s="3">
        <v>17.66</v>
      </c>
      <c r="AB7" s="3"/>
      <c r="AC7" s="3"/>
    </row>
    <row r="8" spans="3:29" x14ac:dyDescent="0.35">
      <c r="C8" s="7">
        <v>19</v>
      </c>
      <c r="D8" s="9">
        <v>387.80470000000003</v>
      </c>
      <c r="E8" s="9">
        <v>431.27480000000003</v>
      </c>
      <c r="F8" s="9">
        <v>261.35649999999998</v>
      </c>
      <c r="G8" s="9">
        <v>163.8485</v>
      </c>
      <c r="H8" s="9">
        <v>367.80630000000002</v>
      </c>
      <c r="I8" s="10">
        <f t="shared" si="0"/>
        <v>322.41816000000006</v>
      </c>
      <c r="J8" s="11">
        <f t="shared" si="1"/>
        <v>48.506759494111741</v>
      </c>
      <c r="L8" s="8" t="s">
        <v>20</v>
      </c>
      <c r="M8" s="3" t="s">
        <v>21</v>
      </c>
      <c r="N8" s="3">
        <v>4.0000000000000001E-3</v>
      </c>
      <c r="O8" s="3"/>
      <c r="P8" s="3"/>
      <c r="Q8" s="12">
        <v>4</v>
      </c>
      <c r="R8" s="3">
        <v>34</v>
      </c>
      <c r="S8" s="3" t="s">
        <v>13</v>
      </c>
      <c r="T8" s="3"/>
      <c r="U8" s="3"/>
      <c r="V8" s="3"/>
      <c r="X8" s="8" t="s">
        <v>22</v>
      </c>
      <c r="Y8" s="3">
        <v>3</v>
      </c>
      <c r="AB8" s="3"/>
      <c r="AC8" s="3"/>
    </row>
    <row r="9" spans="3:29" x14ac:dyDescent="0.35">
      <c r="C9" s="7">
        <v>25</v>
      </c>
      <c r="D9" s="9">
        <v>472.89440000000002</v>
      </c>
      <c r="E9" s="9">
        <v>482.83249999999998</v>
      </c>
      <c r="F9" s="9">
        <v>511.5335</v>
      </c>
      <c r="G9" s="9">
        <v>156.21019999999999</v>
      </c>
      <c r="H9" s="9">
        <v>451.0324</v>
      </c>
      <c r="I9" s="10">
        <f t="shared" si="0"/>
        <v>414.90060000000005</v>
      </c>
      <c r="J9" s="11">
        <f t="shared" si="1"/>
        <v>65.399606750293174</v>
      </c>
      <c r="L9" s="8" t="s">
        <v>23</v>
      </c>
      <c r="M9" s="3" t="s">
        <v>21</v>
      </c>
      <c r="N9" s="3">
        <v>2.5000000000000001E-3</v>
      </c>
      <c r="O9" s="3"/>
      <c r="Q9" s="12">
        <v>5</v>
      </c>
      <c r="R9" s="3">
        <v>33</v>
      </c>
      <c r="S9" s="3" t="s">
        <v>13</v>
      </c>
      <c r="T9" s="3"/>
      <c r="U9" s="3"/>
      <c r="V9" s="3"/>
      <c r="X9" s="8" t="s">
        <v>24</v>
      </c>
      <c r="Y9" s="3">
        <v>5.0000000000000001E-4</v>
      </c>
      <c r="Z9" s="3"/>
    </row>
    <row r="10" spans="3:29" x14ac:dyDescent="0.35">
      <c r="C10" s="7">
        <v>31</v>
      </c>
      <c r="D10" s="9">
        <v>541.88409999999999</v>
      </c>
      <c r="E10" s="9">
        <v>583.34429999999998</v>
      </c>
      <c r="F10" s="9">
        <v>592.03499999999997</v>
      </c>
      <c r="G10" s="9">
        <v>174.58099999999999</v>
      </c>
      <c r="H10" s="9">
        <v>562.58389999999997</v>
      </c>
      <c r="I10" s="10">
        <f t="shared" si="0"/>
        <v>490.88565999999992</v>
      </c>
      <c r="J10" s="11">
        <f t="shared" si="1"/>
        <v>79.551840183723087</v>
      </c>
      <c r="L10" s="8" t="s">
        <v>25</v>
      </c>
      <c r="M10" s="3" t="s">
        <v>26</v>
      </c>
      <c r="N10" s="3">
        <v>1.37E-2</v>
      </c>
      <c r="Q10" s="12">
        <v>6</v>
      </c>
      <c r="R10" s="3">
        <v>35</v>
      </c>
      <c r="S10" s="3"/>
      <c r="T10" s="3" t="s">
        <v>13</v>
      </c>
      <c r="U10" s="3"/>
      <c r="V10" s="3"/>
      <c r="X10" s="8" t="s">
        <v>27</v>
      </c>
      <c r="Y10" s="3" t="s">
        <v>28</v>
      </c>
      <c r="Z10" s="3"/>
    </row>
    <row r="11" spans="3:29" x14ac:dyDescent="0.35">
      <c r="J11" s="11"/>
      <c r="Q11" s="12">
        <v>7</v>
      </c>
      <c r="R11" s="3">
        <v>32</v>
      </c>
      <c r="S11" s="3"/>
      <c r="T11" s="3" t="s">
        <v>13</v>
      </c>
      <c r="U11" s="3"/>
      <c r="V11" s="3"/>
      <c r="X11" s="8" t="s">
        <v>29</v>
      </c>
      <c r="Y11" s="3" t="s">
        <v>30</v>
      </c>
    </row>
    <row r="12" spans="3:29" x14ac:dyDescent="0.35">
      <c r="J12" s="11"/>
      <c r="Q12" s="12">
        <v>8</v>
      </c>
      <c r="R12" s="3">
        <v>31</v>
      </c>
      <c r="S12" s="3"/>
      <c r="T12" s="3" t="s">
        <v>13</v>
      </c>
      <c r="U12" s="3"/>
      <c r="V12" s="3"/>
    </row>
    <row r="13" spans="3:29" x14ac:dyDescent="0.35">
      <c r="C13" s="4" t="s">
        <v>3</v>
      </c>
      <c r="D13" s="13" t="s">
        <v>9</v>
      </c>
      <c r="E13" s="13"/>
      <c r="F13" s="13"/>
      <c r="G13" s="13"/>
      <c r="H13" s="13"/>
      <c r="I13" s="6" t="s">
        <v>5</v>
      </c>
      <c r="J13" s="6" t="s">
        <v>6</v>
      </c>
      <c r="Q13" s="12">
        <v>9</v>
      </c>
      <c r="R13" s="3">
        <v>32</v>
      </c>
      <c r="S13" s="3"/>
      <c r="T13" s="3" t="s">
        <v>13</v>
      </c>
      <c r="U13" s="3"/>
      <c r="V13" s="3"/>
    </row>
    <row r="14" spans="3:29" x14ac:dyDescent="0.35">
      <c r="C14" s="7">
        <v>1</v>
      </c>
      <c r="D14" s="9">
        <v>179.6651</v>
      </c>
      <c r="E14" s="9">
        <v>75.000299999999996</v>
      </c>
      <c r="F14" s="9">
        <v>119.17189999999999</v>
      </c>
      <c r="G14" s="9">
        <v>126.7719</v>
      </c>
      <c r="H14" s="9">
        <v>162.49969999999999</v>
      </c>
      <c r="I14" s="10">
        <f t="shared" si="0"/>
        <v>132.62178</v>
      </c>
      <c r="J14" s="11">
        <f t="shared" si="1"/>
        <v>18.222402950171002</v>
      </c>
      <c r="Q14" s="12">
        <v>10</v>
      </c>
      <c r="R14" s="3">
        <v>35</v>
      </c>
      <c r="S14" s="3"/>
      <c r="T14" s="3" t="s">
        <v>13</v>
      </c>
      <c r="U14" s="3"/>
      <c r="V14" s="3"/>
    </row>
    <row r="15" spans="3:29" x14ac:dyDescent="0.35">
      <c r="C15" s="7">
        <v>10</v>
      </c>
      <c r="D15" s="9">
        <v>189.28960000000001</v>
      </c>
      <c r="E15" s="9">
        <v>115.02</v>
      </c>
      <c r="F15" s="9">
        <v>231.91309999999999</v>
      </c>
      <c r="G15" s="9">
        <v>186.59129999999999</v>
      </c>
      <c r="H15" s="9">
        <v>301.32069999999999</v>
      </c>
      <c r="I15" s="10">
        <f t="shared" si="0"/>
        <v>204.82694000000001</v>
      </c>
      <c r="J15" s="11">
        <f t="shared" si="1"/>
        <v>30.564636228108419</v>
      </c>
      <c r="Q15" s="12">
        <v>11</v>
      </c>
      <c r="R15" s="3">
        <v>35</v>
      </c>
      <c r="S15" s="3"/>
      <c r="T15" s="3"/>
      <c r="U15" s="3" t="s">
        <v>13</v>
      </c>
      <c r="V15" s="3"/>
    </row>
    <row r="16" spans="3:29" x14ac:dyDescent="0.35">
      <c r="C16" s="7">
        <v>16</v>
      </c>
      <c r="D16" s="9">
        <v>260.13499999999999</v>
      </c>
      <c r="E16" s="9">
        <v>144.2509</v>
      </c>
      <c r="F16" s="9">
        <v>370.65929999999997</v>
      </c>
      <c r="G16" s="9">
        <v>262.5582</v>
      </c>
      <c r="H16" s="9">
        <v>325.94159999999999</v>
      </c>
      <c r="I16" s="10">
        <f t="shared" si="0"/>
        <v>272.709</v>
      </c>
      <c r="J16" s="11">
        <f t="shared" si="1"/>
        <v>38.203794736321612</v>
      </c>
      <c r="Q16" s="12">
        <v>12</v>
      </c>
      <c r="R16" s="3">
        <v>36</v>
      </c>
      <c r="S16" s="3"/>
      <c r="T16" s="3"/>
      <c r="U16" s="3" t="s">
        <v>13</v>
      </c>
      <c r="V16" s="3"/>
    </row>
    <row r="17" spans="3:22" x14ac:dyDescent="0.35">
      <c r="C17" s="7">
        <v>19</v>
      </c>
      <c r="D17" s="9">
        <v>290.85090000000002</v>
      </c>
      <c r="E17" s="9">
        <v>161.49510000000001</v>
      </c>
      <c r="F17" s="9">
        <v>458.05759999999998</v>
      </c>
      <c r="G17" s="9">
        <v>367.6952</v>
      </c>
      <c r="H17" s="9">
        <v>485.04309999999998</v>
      </c>
      <c r="I17" s="10">
        <f t="shared" si="0"/>
        <v>352.62837999999999</v>
      </c>
      <c r="J17" s="11">
        <f t="shared" si="1"/>
        <v>58.832123591668839</v>
      </c>
      <c r="Q17" s="12">
        <v>13</v>
      </c>
      <c r="R17" s="3">
        <v>31</v>
      </c>
      <c r="S17" s="3"/>
      <c r="T17" s="3"/>
      <c r="U17" s="3" t="s">
        <v>13</v>
      </c>
      <c r="V17" s="3"/>
    </row>
    <row r="18" spans="3:22" x14ac:dyDescent="0.35">
      <c r="C18" s="7">
        <v>25</v>
      </c>
      <c r="D18" s="9">
        <v>301.59500000000003</v>
      </c>
      <c r="E18" s="9">
        <v>230.02099999999999</v>
      </c>
      <c r="F18" s="9">
        <v>521.17439999999999</v>
      </c>
      <c r="G18" s="9">
        <v>391.23</v>
      </c>
      <c r="H18" s="9">
        <v>726.31119999999999</v>
      </c>
      <c r="I18" s="10">
        <f t="shared" si="0"/>
        <v>434.06632000000002</v>
      </c>
      <c r="J18" s="11">
        <f t="shared" si="1"/>
        <v>87.753342111593682</v>
      </c>
      <c r="Q18" s="12">
        <v>14</v>
      </c>
      <c r="R18" s="3">
        <v>37</v>
      </c>
      <c r="S18" s="3"/>
      <c r="T18" s="3"/>
      <c r="U18" s="3" t="s">
        <v>13</v>
      </c>
      <c r="V18" s="3"/>
    </row>
    <row r="19" spans="3:22" x14ac:dyDescent="0.35">
      <c r="C19" s="7">
        <v>31</v>
      </c>
      <c r="D19" s="9">
        <v>393.98770000000002</v>
      </c>
      <c r="E19" s="9">
        <v>319.5025</v>
      </c>
      <c r="F19" s="9">
        <v>615.61019999999996</v>
      </c>
      <c r="G19" s="9">
        <v>626.99189999999999</v>
      </c>
      <c r="H19" s="9">
        <v>806.4085</v>
      </c>
      <c r="I19" s="10">
        <f t="shared" si="0"/>
        <v>552.50015999999994</v>
      </c>
      <c r="J19" s="11">
        <f t="shared" si="1"/>
        <v>87.58294672460849</v>
      </c>
      <c r="Q19" s="12">
        <v>15</v>
      </c>
      <c r="R19" s="3">
        <v>34</v>
      </c>
      <c r="S19" s="3"/>
      <c r="T19" s="3"/>
      <c r="U19" s="3" t="s">
        <v>13</v>
      </c>
      <c r="V19" s="3"/>
    </row>
    <row r="20" spans="3:22" x14ac:dyDescent="0.35">
      <c r="J20" s="11"/>
      <c r="Q20" s="12">
        <v>16</v>
      </c>
      <c r="R20" s="3">
        <v>40</v>
      </c>
      <c r="S20" s="3"/>
      <c r="T20" s="3"/>
      <c r="U20" s="3"/>
      <c r="V20" s="3" t="s">
        <v>31</v>
      </c>
    </row>
    <row r="21" spans="3:22" x14ac:dyDescent="0.35">
      <c r="J21" s="11"/>
      <c r="Q21" s="12">
        <v>17</v>
      </c>
      <c r="R21" s="3">
        <v>40</v>
      </c>
      <c r="S21" s="3"/>
      <c r="T21" s="3"/>
      <c r="U21" s="3"/>
      <c r="V21" s="3" t="s">
        <v>31</v>
      </c>
    </row>
    <row r="22" spans="3:22" x14ac:dyDescent="0.35">
      <c r="C22" s="4" t="s">
        <v>3</v>
      </c>
      <c r="D22" s="13" t="s">
        <v>10</v>
      </c>
      <c r="E22" s="13"/>
      <c r="F22" s="13"/>
      <c r="G22" s="13"/>
      <c r="H22" s="13"/>
      <c r="I22" s="6" t="s">
        <v>5</v>
      </c>
      <c r="J22" s="6" t="s">
        <v>6</v>
      </c>
      <c r="Q22" s="12">
        <v>18</v>
      </c>
      <c r="R22" s="3">
        <v>40</v>
      </c>
      <c r="S22" s="3"/>
      <c r="T22" s="3"/>
      <c r="U22" s="3"/>
      <c r="V22" s="3" t="s">
        <v>31</v>
      </c>
    </row>
    <row r="23" spans="3:22" x14ac:dyDescent="0.35">
      <c r="C23" s="7">
        <v>1</v>
      </c>
      <c r="D23" s="9">
        <v>90.295559999999995</v>
      </c>
      <c r="E23" s="9">
        <v>83.414029999999997</v>
      </c>
      <c r="F23" s="9">
        <v>62.183349999999997</v>
      </c>
      <c r="G23" s="9">
        <v>129.58269999999999</v>
      </c>
      <c r="H23" s="9">
        <v>144.17920000000001</v>
      </c>
      <c r="I23" s="10">
        <f t="shared" si="0"/>
        <v>101.93096800000001</v>
      </c>
      <c r="J23" s="11">
        <f t="shared" si="1"/>
        <v>15.17837975315857</v>
      </c>
      <c r="Q23" s="12">
        <v>19</v>
      </c>
      <c r="R23" s="3">
        <v>40</v>
      </c>
      <c r="S23" s="3"/>
      <c r="T23" s="3"/>
      <c r="U23" s="3"/>
      <c r="V23" s="3" t="s">
        <v>31</v>
      </c>
    </row>
    <row r="24" spans="3:22" x14ac:dyDescent="0.35">
      <c r="C24" s="7">
        <v>10</v>
      </c>
      <c r="D24" s="9">
        <v>179.07230000000001</v>
      </c>
      <c r="E24" s="9">
        <v>243.75489999999999</v>
      </c>
      <c r="F24" s="9">
        <v>179.9562</v>
      </c>
      <c r="G24" s="9">
        <v>239.20820000000001</v>
      </c>
      <c r="H24" s="9">
        <v>206.21250000000001</v>
      </c>
      <c r="I24" s="10">
        <f t="shared" si="0"/>
        <v>209.64082000000002</v>
      </c>
      <c r="J24" s="11">
        <f t="shared" si="1"/>
        <v>13.902094935418784</v>
      </c>
      <c r="Q24" s="12">
        <v>20</v>
      </c>
      <c r="R24" s="3">
        <v>40</v>
      </c>
      <c r="S24" s="3"/>
      <c r="T24" s="3"/>
      <c r="U24" s="3"/>
      <c r="V24" s="3" t="s">
        <v>31</v>
      </c>
    </row>
    <row r="25" spans="3:22" x14ac:dyDescent="0.35">
      <c r="C25" s="7">
        <v>16</v>
      </c>
      <c r="D25" s="9">
        <v>236.3646</v>
      </c>
      <c r="E25" s="9">
        <v>385.61649999999997</v>
      </c>
      <c r="F25" s="9">
        <v>175.6482</v>
      </c>
      <c r="G25" s="9">
        <v>338.25830000000002</v>
      </c>
      <c r="H25" s="9">
        <v>271.29739999999998</v>
      </c>
      <c r="I25" s="10">
        <f t="shared" si="0"/>
        <v>281.43700000000001</v>
      </c>
      <c r="J25" s="11">
        <f t="shared" si="1"/>
        <v>37.018665082158243</v>
      </c>
    </row>
    <row r="26" spans="3:22" x14ac:dyDescent="0.35">
      <c r="C26" s="7">
        <v>19</v>
      </c>
      <c r="D26" s="9">
        <v>229.39619999999999</v>
      </c>
      <c r="E26" s="9">
        <v>425.99279999999999</v>
      </c>
      <c r="F26" s="9">
        <v>201.75640000000001</v>
      </c>
      <c r="G26" s="9">
        <v>381.0951</v>
      </c>
      <c r="H26" s="9">
        <v>296.34699999999998</v>
      </c>
      <c r="I26" s="10">
        <f t="shared" si="0"/>
        <v>306.91749999999996</v>
      </c>
      <c r="J26" s="11">
        <f t="shared" si="1"/>
        <v>42.930984026108696</v>
      </c>
    </row>
    <row r="27" spans="3:22" x14ac:dyDescent="0.35">
      <c r="C27" s="7">
        <v>25</v>
      </c>
      <c r="D27" s="9">
        <v>482.31220000000002</v>
      </c>
      <c r="E27" s="9">
        <v>512.09159999999997</v>
      </c>
      <c r="F27" s="9">
        <v>256.54149999999998</v>
      </c>
      <c r="G27" s="9">
        <v>412.75959999999998</v>
      </c>
      <c r="H27" s="9">
        <v>323.08580000000001</v>
      </c>
      <c r="I27" s="10">
        <f t="shared" si="0"/>
        <v>397.35814000000005</v>
      </c>
      <c r="J27" s="11">
        <f t="shared" si="1"/>
        <v>47.939477841415709</v>
      </c>
    </row>
    <row r="28" spans="3:22" x14ac:dyDescent="0.35">
      <c r="C28" s="7">
        <v>31</v>
      </c>
      <c r="D28" s="9">
        <v>435.92129999999997</v>
      </c>
      <c r="E28" s="9">
        <v>1001.716</v>
      </c>
      <c r="F28" s="9">
        <v>427.822</v>
      </c>
      <c r="G28" s="9">
        <v>480.10059999999999</v>
      </c>
      <c r="H28" s="9">
        <v>314.87040000000002</v>
      </c>
      <c r="I28" s="10">
        <f t="shared" si="0"/>
        <v>532.08605999999997</v>
      </c>
      <c r="J28" s="11">
        <f t="shared" si="1"/>
        <v>120.53133758873501</v>
      </c>
    </row>
    <row r="29" spans="3:22" x14ac:dyDescent="0.35">
      <c r="J29" s="11"/>
    </row>
    <row r="30" spans="3:22" x14ac:dyDescent="0.35">
      <c r="J30" s="11"/>
    </row>
    <row r="31" spans="3:22" x14ac:dyDescent="0.35">
      <c r="C31" s="4" t="s">
        <v>3</v>
      </c>
      <c r="D31" s="13" t="s">
        <v>11</v>
      </c>
      <c r="E31" s="13"/>
      <c r="F31" s="13"/>
      <c r="G31" s="13"/>
      <c r="H31" s="13"/>
      <c r="I31" s="6" t="s">
        <v>5</v>
      </c>
      <c r="J31" s="6" t="s">
        <v>6</v>
      </c>
    </row>
    <row r="32" spans="3:22" x14ac:dyDescent="0.35">
      <c r="C32" s="7">
        <v>1</v>
      </c>
      <c r="D32" s="9">
        <v>65.971919999999997</v>
      </c>
      <c r="E32" s="9">
        <v>70.093779999999995</v>
      </c>
      <c r="F32" s="9">
        <v>76.526210000000006</v>
      </c>
      <c r="G32" s="9">
        <v>90.419269999999997</v>
      </c>
      <c r="H32" s="9">
        <v>106.02719999999999</v>
      </c>
      <c r="I32" s="10">
        <f t="shared" si="0"/>
        <v>81.807675999999987</v>
      </c>
      <c r="J32" s="11">
        <f t="shared" si="1"/>
        <v>7.3369792990948204</v>
      </c>
    </row>
    <row r="33" spans="3:10" x14ac:dyDescent="0.35">
      <c r="C33" s="7">
        <v>10</v>
      </c>
      <c r="D33" s="9">
        <v>49.580539999999999</v>
      </c>
      <c r="E33" s="9">
        <v>19.076080000000001</v>
      </c>
      <c r="F33" s="9">
        <v>101.6178</v>
      </c>
      <c r="G33" s="9">
        <v>35.24821</v>
      </c>
      <c r="H33" s="9">
        <v>122.0167</v>
      </c>
      <c r="I33" s="10">
        <f t="shared" si="0"/>
        <v>65.507866000000007</v>
      </c>
      <c r="J33" s="11">
        <f t="shared" si="1"/>
        <v>19.776770337219272</v>
      </c>
    </row>
    <row r="34" spans="3:10" x14ac:dyDescent="0.35">
      <c r="C34" s="7">
        <v>16</v>
      </c>
      <c r="D34" s="9">
        <v>67.617649999999998</v>
      </c>
      <c r="E34" s="9">
        <v>24.269939999999998</v>
      </c>
      <c r="F34" s="9">
        <v>178.0951</v>
      </c>
      <c r="G34" s="9">
        <v>43.655830000000002</v>
      </c>
      <c r="H34" s="9">
        <v>152.58789999999999</v>
      </c>
      <c r="I34" s="10">
        <f t="shared" si="0"/>
        <v>93.245283999999998</v>
      </c>
      <c r="J34" s="11">
        <f t="shared" si="1"/>
        <v>30.491412726644633</v>
      </c>
    </row>
    <row r="35" spans="3:10" x14ac:dyDescent="0.35">
      <c r="C35" s="7">
        <v>19</v>
      </c>
      <c r="D35" s="9">
        <v>69.565510000000003</v>
      </c>
      <c r="E35" s="9">
        <v>31.045999999999999</v>
      </c>
      <c r="F35" s="9">
        <v>155.77449999999999</v>
      </c>
      <c r="G35" s="9">
        <v>29.358550000000001</v>
      </c>
      <c r="H35" s="9">
        <v>133.1114</v>
      </c>
      <c r="I35" s="10">
        <f t="shared" si="0"/>
        <v>83.771191999999999</v>
      </c>
      <c r="J35" s="11">
        <f t="shared" si="1"/>
        <v>26.039792021412424</v>
      </c>
    </row>
    <row r="36" spans="3:10" x14ac:dyDescent="0.35">
      <c r="C36" s="7">
        <v>25</v>
      </c>
      <c r="D36" s="9">
        <v>101.5808</v>
      </c>
      <c r="E36" s="9">
        <v>10.536849999999999</v>
      </c>
      <c r="F36" s="9">
        <v>168.7945</v>
      </c>
      <c r="G36" s="9">
        <v>44.321379999999998</v>
      </c>
      <c r="H36" s="9">
        <v>201.8664</v>
      </c>
      <c r="I36" s="10">
        <f t="shared" si="0"/>
        <v>105.41998599999999</v>
      </c>
      <c r="J36" s="11">
        <f t="shared" si="1"/>
        <v>36.103205051405006</v>
      </c>
    </row>
    <row r="37" spans="3:10" x14ac:dyDescent="0.35">
      <c r="C37" s="7">
        <v>31</v>
      </c>
      <c r="D37" s="9">
        <v>129.9573</v>
      </c>
      <c r="E37" s="9">
        <v>18.23687</v>
      </c>
      <c r="F37" s="9">
        <v>214.35839999999999</v>
      </c>
      <c r="G37" s="9">
        <v>41.0486</v>
      </c>
      <c r="H37" s="9">
        <v>237.55840000000001</v>
      </c>
      <c r="I37" s="10">
        <f t="shared" si="0"/>
        <v>128.23191400000002</v>
      </c>
      <c r="J37" s="11">
        <f t="shared" si="1"/>
        <v>44.200039045938588</v>
      </c>
    </row>
  </sheetData>
  <mergeCells count="4">
    <mergeCell ref="D4:H4"/>
    <mergeCell ref="D13:H13"/>
    <mergeCell ref="D22:H22"/>
    <mergeCell ref="D31:H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AAD2C-8074-426C-A68B-4D84BFDBC9A5}">
  <dimension ref="C3:AB45"/>
  <sheetViews>
    <sheetView zoomScale="50" zoomScaleNormal="50" workbookViewId="0">
      <selection activeCell="AA2" sqref="AA2"/>
    </sheetView>
  </sheetViews>
  <sheetFormatPr defaultRowHeight="14.5" x14ac:dyDescent="0.35"/>
  <cols>
    <col min="13" max="13" width="27" customWidth="1"/>
    <col min="27" max="27" width="32.1796875" customWidth="1"/>
  </cols>
  <sheetData>
    <row r="3" spans="3:28" x14ac:dyDescent="0.35">
      <c r="D3" s="1" t="s">
        <v>0</v>
      </c>
      <c r="U3" s="2" t="s">
        <v>1</v>
      </c>
      <c r="V3" s="3"/>
      <c r="W3" s="3"/>
      <c r="AA3" t="s">
        <v>2</v>
      </c>
    </row>
    <row r="4" spans="3:28" x14ac:dyDescent="0.35">
      <c r="D4" s="4" t="s">
        <v>3</v>
      </c>
      <c r="E4" s="5" t="s">
        <v>4</v>
      </c>
      <c r="F4" s="5"/>
      <c r="G4" s="5"/>
      <c r="H4" s="5"/>
      <c r="I4" s="5"/>
      <c r="J4" s="6" t="s">
        <v>5</v>
      </c>
      <c r="K4" s="6" t="s">
        <v>6</v>
      </c>
      <c r="L4" s="3"/>
      <c r="N4" s="3"/>
      <c r="T4" s="7" t="s">
        <v>7</v>
      </c>
      <c r="U4" s="4" t="s">
        <v>8</v>
      </c>
      <c r="V4" s="7" t="s">
        <v>4</v>
      </c>
      <c r="W4" s="7" t="s">
        <v>32</v>
      </c>
      <c r="X4" s="7" t="s">
        <v>33</v>
      </c>
      <c r="Y4" s="7" t="s">
        <v>34</v>
      </c>
      <c r="AA4" s="8" t="s">
        <v>12</v>
      </c>
      <c r="AB4" s="3"/>
    </row>
    <row r="5" spans="3:28" x14ac:dyDescent="0.35">
      <c r="D5" s="7">
        <v>1</v>
      </c>
      <c r="E5" s="9">
        <v>61.363219999999998</v>
      </c>
      <c r="F5" s="9">
        <v>93.757480000000001</v>
      </c>
      <c r="G5" s="9">
        <v>88.557190000000006</v>
      </c>
      <c r="H5" s="9">
        <v>54.271299999999997</v>
      </c>
      <c r="I5" s="9">
        <v>89.817089999999993</v>
      </c>
      <c r="J5" s="10">
        <f>AVERAGE(E5:I5)</f>
        <v>77.553256000000005</v>
      </c>
      <c r="K5" s="11">
        <f>STDEV(E5:I5)/SQRT(COUNT(E5:I5))</f>
        <v>8.1799505015779985</v>
      </c>
      <c r="N5" s="8"/>
      <c r="T5" s="12">
        <v>1</v>
      </c>
      <c r="U5" s="3">
        <v>44</v>
      </c>
      <c r="V5" s="3" t="s">
        <v>13</v>
      </c>
      <c r="W5" s="3"/>
      <c r="X5" s="3"/>
      <c r="Y5" s="3"/>
      <c r="AA5" s="8"/>
      <c r="AB5" s="3"/>
    </row>
    <row r="6" spans="3:28" x14ac:dyDescent="0.35">
      <c r="D6" s="7">
        <v>7</v>
      </c>
      <c r="E6" s="9">
        <v>75.494</v>
      </c>
      <c r="F6" s="9">
        <v>76.606499999999997</v>
      </c>
      <c r="G6" s="9">
        <v>106.2521</v>
      </c>
      <c r="H6" s="9">
        <v>87.255750000000006</v>
      </c>
      <c r="I6" s="9">
        <v>129.3048</v>
      </c>
      <c r="J6" s="10">
        <f t="shared" ref="J6:J12" si="0">AVERAGE(E6:I6)</f>
        <v>94.98263</v>
      </c>
      <c r="K6" s="11">
        <f t="shared" ref="K6:K12" si="1">STDEV(E6:I6)/SQRT(COUNT(E6:I6))</f>
        <v>10.203445092658672</v>
      </c>
      <c r="T6" s="12">
        <v>2</v>
      </c>
      <c r="U6" s="3">
        <v>42</v>
      </c>
      <c r="V6" s="3" t="s">
        <v>13</v>
      </c>
      <c r="W6" s="3"/>
      <c r="X6" s="3"/>
      <c r="Y6" s="3"/>
      <c r="AA6" s="8" t="s">
        <v>17</v>
      </c>
      <c r="AB6" s="3"/>
    </row>
    <row r="7" spans="3:28" x14ac:dyDescent="0.35">
      <c r="D7" s="7">
        <v>14</v>
      </c>
      <c r="E7" s="9">
        <v>111.25</v>
      </c>
      <c r="F7" s="9">
        <v>118.55289999999999</v>
      </c>
      <c r="G7" s="9">
        <v>134.2927</v>
      </c>
      <c r="H7" s="9">
        <v>110.117</v>
      </c>
      <c r="I7" s="9">
        <v>157.33609999999999</v>
      </c>
      <c r="J7" s="10">
        <f t="shared" si="0"/>
        <v>126.30974000000001</v>
      </c>
      <c r="K7" s="11">
        <f t="shared" si="1"/>
        <v>8.8756178082767612</v>
      </c>
      <c r="M7" s="8" t="s">
        <v>14</v>
      </c>
      <c r="N7" s="3" t="s">
        <v>15</v>
      </c>
      <c r="O7" s="3" t="s">
        <v>16</v>
      </c>
      <c r="T7" s="12">
        <v>3</v>
      </c>
      <c r="U7" s="3">
        <v>47</v>
      </c>
      <c r="V7" s="3" t="s">
        <v>13</v>
      </c>
      <c r="W7" s="3"/>
      <c r="X7" s="3"/>
      <c r="Y7" s="3"/>
      <c r="AA7" s="8" t="s">
        <v>19</v>
      </c>
      <c r="AB7" s="3">
        <v>19.04</v>
      </c>
    </row>
    <row r="8" spans="3:28" x14ac:dyDescent="0.35">
      <c r="D8" s="7">
        <v>19</v>
      </c>
      <c r="E8" s="9">
        <v>158.1422</v>
      </c>
      <c r="F8" s="9">
        <v>218.41800000000001</v>
      </c>
      <c r="G8" s="9">
        <v>242.09530000000001</v>
      </c>
      <c r="H8" s="9">
        <v>211.96709999999999</v>
      </c>
      <c r="I8" s="9">
        <v>298.42860000000002</v>
      </c>
      <c r="J8" s="10">
        <f t="shared" si="0"/>
        <v>225.81024000000002</v>
      </c>
      <c r="K8" s="11">
        <f t="shared" si="1"/>
        <v>22.76386474548201</v>
      </c>
      <c r="M8" s="12" t="s">
        <v>35</v>
      </c>
      <c r="N8" s="3"/>
      <c r="O8" s="3"/>
      <c r="P8" s="3"/>
      <c r="Q8" s="3"/>
      <c r="T8" s="12">
        <v>4</v>
      </c>
      <c r="U8" s="3">
        <v>44</v>
      </c>
      <c r="V8" s="3" t="s">
        <v>13</v>
      </c>
      <c r="W8" s="3"/>
      <c r="X8" s="3"/>
      <c r="Y8" s="3"/>
      <c r="AA8" s="8" t="s">
        <v>22</v>
      </c>
      <c r="AB8" s="3">
        <v>3</v>
      </c>
    </row>
    <row r="9" spans="3:28" x14ac:dyDescent="0.35">
      <c r="D9" s="7">
        <v>24</v>
      </c>
      <c r="E9" s="9">
        <v>231.6651</v>
      </c>
      <c r="F9" s="9">
        <v>229.08349999999999</v>
      </c>
      <c r="G9" s="9">
        <v>260.59809999999999</v>
      </c>
      <c r="H9" s="9">
        <v>410.2722</v>
      </c>
      <c r="I9" s="9">
        <v>320.16329999999999</v>
      </c>
      <c r="J9" s="10">
        <f t="shared" si="0"/>
        <v>290.35643999999996</v>
      </c>
      <c r="K9" s="11">
        <f t="shared" si="1"/>
        <v>34.170779743980106</v>
      </c>
      <c r="M9" s="8" t="s">
        <v>20</v>
      </c>
      <c r="N9" s="3" t="s">
        <v>28</v>
      </c>
      <c r="O9" s="3">
        <v>4.0000000000000003E-5</v>
      </c>
      <c r="P9" s="3"/>
      <c r="T9" s="12">
        <v>5</v>
      </c>
      <c r="U9" s="3">
        <v>40</v>
      </c>
      <c r="V9" s="3" t="s">
        <v>13</v>
      </c>
      <c r="W9" s="3"/>
      <c r="X9" s="3"/>
      <c r="Y9" s="3"/>
      <c r="AA9" s="8" t="s">
        <v>24</v>
      </c>
      <c r="AB9" s="3">
        <v>2.9999999999999997E-4</v>
      </c>
    </row>
    <row r="10" spans="3:28" x14ac:dyDescent="0.35">
      <c r="D10" s="7">
        <v>29</v>
      </c>
      <c r="E10" s="9">
        <v>234.8289</v>
      </c>
      <c r="F10" s="9">
        <v>282.77910000000003</v>
      </c>
      <c r="G10" s="9">
        <v>338.00420000000003</v>
      </c>
      <c r="H10" s="9">
        <v>422.39850000000001</v>
      </c>
      <c r="I10" s="9">
        <v>404.5865</v>
      </c>
      <c r="J10" s="10">
        <f t="shared" si="0"/>
        <v>336.51944000000003</v>
      </c>
      <c r="K10" s="11">
        <f t="shared" si="1"/>
        <v>35.524310116166831</v>
      </c>
      <c r="M10" s="8" t="s">
        <v>36</v>
      </c>
      <c r="N10" s="3" t="s">
        <v>28</v>
      </c>
      <c r="O10" s="3">
        <v>6.0000000000000002E-5</v>
      </c>
      <c r="P10" s="3"/>
      <c r="T10" s="12">
        <v>6</v>
      </c>
      <c r="U10" s="3">
        <v>44</v>
      </c>
      <c r="V10" s="3"/>
      <c r="W10" s="3" t="s">
        <v>13</v>
      </c>
      <c r="X10" s="3"/>
      <c r="Y10" s="3"/>
      <c r="AA10" s="8" t="s">
        <v>27</v>
      </c>
      <c r="AB10" s="3" t="s">
        <v>28</v>
      </c>
    </row>
    <row r="11" spans="3:28" x14ac:dyDescent="0.35">
      <c r="D11" s="2">
        <v>34</v>
      </c>
      <c r="E11" s="9">
        <v>329.98059999999998</v>
      </c>
      <c r="F11" s="9">
        <v>425.04739999999998</v>
      </c>
      <c r="G11" s="9">
        <v>344.69150000000002</v>
      </c>
      <c r="H11" s="9">
        <v>411.40750000000003</v>
      </c>
      <c r="I11" s="9">
        <v>521.09709999999995</v>
      </c>
      <c r="J11" s="10">
        <f t="shared" si="0"/>
        <v>406.44482000000005</v>
      </c>
      <c r="K11" s="11">
        <f t="shared" si="1"/>
        <v>34.041209552443775</v>
      </c>
      <c r="M11" s="8" t="s">
        <v>37</v>
      </c>
      <c r="N11" s="3" t="s">
        <v>21</v>
      </c>
      <c r="O11" s="3">
        <v>1.1999999999999999E-3</v>
      </c>
      <c r="T11" s="12">
        <v>7</v>
      </c>
      <c r="U11" s="3">
        <v>40</v>
      </c>
      <c r="V11" s="3"/>
      <c r="W11" s="3" t="s">
        <v>13</v>
      </c>
      <c r="X11" s="3"/>
      <c r="Y11" s="3"/>
      <c r="AA11" s="8" t="s">
        <v>29</v>
      </c>
      <c r="AB11" s="3" t="s">
        <v>30</v>
      </c>
    </row>
    <row r="12" spans="3:28" x14ac:dyDescent="0.35">
      <c r="C12" s="9"/>
      <c r="D12" s="2">
        <v>40</v>
      </c>
      <c r="E12" s="9">
        <v>525.5</v>
      </c>
      <c r="F12" s="9">
        <v>647.47349999999994</v>
      </c>
      <c r="G12" s="9">
        <v>515.11249999999995</v>
      </c>
      <c r="H12" s="9">
        <v>534.7758</v>
      </c>
      <c r="I12" s="9">
        <v>715.61699999999996</v>
      </c>
      <c r="J12" s="10">
        <f t="shared" si="0"/>
        <v>587.69575999999995</v>
      </c>
      <c r="K12" s="11">
        <f t="shared" si="1"/>
        <v>39.921414180394471</v>
      </c>
      <c r="T12" s="12">
        <v>8</v>
      </c>
      <c r="U12" s="3">
        <v>44</v>
      </c>
      <c r="V12" s="3"/>
      <c r="W12" s="3" t="s">
        <v>13</v>
      </c>
      <c r="X12" s="3"/>
      <c r="Y12" s="3"/>
    </row>
    <row r="13" spans="3:28" x14ac:dyDescent="0.35">
      <c r="T13" s="12">
        <v>9</v>
      </c>
      <c r="U13" s="3">
        <v>40</v>
      </c>
      <c r="V13" s="3"/>
      <c r="W13" s="3" t="s">
        <v>13</v>
      </c>
      <c r="X13" s="3"/>
      <c r="Y13" s="3"/>
    </row>
    <row r="14" spans="3:28" x14ac:dyDescent="0.35">
      <c r="I14" s="9"/>
      <c r="T14" s="12">
        <v>10</v>
      </c>
      <c r="U14" s="3">
        <v>42</v>
      </c>
      <c r="V14" s="3"/>
      <c r="W14" s="3" t="s">
        <v>13</v>
      </c>
      <c r="X14" s="3"/>
      <c r="Y14" s="3"/>
    </row>
    <row r="15" spans="3:28" x14ac:dyDescent="0.35">
      <c r="D15" s="4" t="s">
        <v>3</v>
      </c>
      <c r="E15" s="13" t="s">
        <v>38</v>
      </c>
      <c r="F15" s="13"/>
      <c r="G15" s="13"/>
      <c r="H15" s="13"/>
      <c r="I15" s="13"/>
      <c r="J15" s="6" t="s">
        <v>5</v>
      </c>
      <c r="K15" s="6" t="s">
        <v>6</v>
      </c>
      <c r="T15" s="12">
        <v>11</v>
      </c>
      <c r="U15" s="3">
        <v>55</v>
      </c>
      <c r="V15" s="3"/>
      <c r="W15" s="3"/>
      <c r="X15" s="3" t="s">
        <v>13</v>
      </c>
      <c r="Y15" s="3"/>
    </row>
    <row r="16" spans="3:28" x14ac:dyDescent="0.35">
      <c r="D16" s="7">
        <v>1</v>
      </c>
      <c r="E16" s="9">
        <v>80.493780000000001</v>
      </c>
      <c r="F16" s="9">
        <v>85.708349999999996</v>
      </c>
      <c r="G16" s="9">
        <v>70.936629999999994</v>
      </c>
      <c r="H16" s="9">
        <v>88.271690000000007</v>
      </c>
      <c r="I16" s="9">
        <v>61.847349999999999</v>
      </c>
      <c r="J16" s="10">
        <f t="shared" ref="J16:J23" si="2">AVERAGE(E16:I16)</f>
        <v>77.451560000000001</v>
      </c>
      <c r="K16" s="11">
        <f t="shared" ref="K16:K23" si="3">STDEV(E16:I16)/SQRT(COUNT(E16:I16))</f>
        <v>4.9012272926196934</v>
      </c>
      <c r="T16" s="12">
        <v>12</v>
      </c>
      <c r="U16" s="3">
        <v>40</v>
      </c>
      <c r="V16" s="3"/>
      <c r="W16" s="3"/>
      <c r="X16" s="3" t="s">
        <v>13</v>
      </c>
      <c r="Y16" s="3"/>
    </row>
    <row r="17" spans="4:25" x14ac:dyDescent="0.35">
      <c r="D17" s="7">
        <v>7</v>
      </c>
      <c r="E17" s="9">
        <v>61.935600000000001</v>
      </c>
      <c r="F17" s="9">
        <v>100.6758</v>
      </c>
      <c r="G17" s="9">
        <v>159.52080000000001</v>
      </c>
      <c r="H17" s="9">
        <v>141.42500000000001</v>
      </c>
      <c r="I17" s="9">
        <v>125.7415</v>
      </c>
      <c r="J17" s="10">
        <f t="shared" si="2"/>
        <v>117.85974000000002</v>
      </c>
      <c r="K17" s="11">
        <f t="shared" si="3"/>
        <v>16.9939471114747</v>
      </c>
      <c r="T17" s="12">
        <v>13</v>
      </c>
      <c r="U17" s="3">
        <v>47</v>
      </c>
      <c r="V17" s="3"/>
      <c r="W17" s="3"/>
      <c r="X17" s="3" t="s">
        <v>13</v>
      </c>
      <c r="Y17" s="3"/>
    </row>
    <row r="18" spans="4:25" x14ac:dyDescent="0.35">
      <c r="D18" s="7">
        <v>14</v>
      </c>
      <c r="E18" s="9">
        <v>140.0453</v>
      </c>
      <c r="F18" s="9">
        <v>162.80760000000001</v>
      </c>
      <c r="G18" s="9">
        <v>127.9068</v>
      </c>
      <c r="H18" s="9">
        <v>146.57939999999999</v>
      </c>
      <c r="I18" s="9">
        <v>142.6224</v>
      </c>
      <c r="J18" s="10">
        <f t="shared" si="2"/>
        <v>143.99229999999997</v>
      </c>
      <c r="K18" s="11">
        <f t="shared" si="3"/>
        <v>5.6431699680232921</v>
      </c>
      <c r="T18" s="12">
        <v>14</v>
      </c>
      <c r="U18" s="3">
        <v>53</v>
      </c>
      <c r="V18" s="3"/>
      <c r="W18" s="3"/>
      <c r="X18" s="3" t="s">
        <v>13</v>
      </c>
      <c r="Y18" s="3"/>
    </row>
    <row r="19" spans="4:25" x14ac:dyDescent="0.35">
      <c r="D19" s="7">
        <v>19</v>
      </c>
      <c r="E19" s="9">
        <v>160.684</v>
      </c>
      <c r="F19" s="9">
        <v>195.22559999999999</v>
      </c>
      <c r="G19" s="9">
        <v>334.80349999999999</v>
      </c>
      <c r="H19" s="9">
        <v>338.76729999999998</v>
      </c>
      <c r="I19" s="9">
        <v>158.46459999999999</v>
      </c>
      <c r="J19" s="10">
        <f t="shared" si="2"/>
        <v>237.589</v>
      </c>
      <c r="K19" s="11">
        <f t="shared" si="3"/>
        <v>41.022807534992062</v>
      </c>
      <c r="T19" s="12">
        <v>15</v>
      </c>
      <c r="U19" s="3">
        <v>47</v>
      </c>
      <c r="V19" s="3"/>
      <c r="W19" s="3"/>
      <c r="X19" s="3" t="s">
        <v>13</v>
      </c>
      <c r="Y19" s="3"/>
    </row>
    <row r="20" spans="4:25" x14ac:dyDescent="0.35">
      <c r="D20" s="7">
        <v>24</v>
      </c>
      <c r="E20" s="9">
        <v>178.3355</v>
      </c>
      <c r="F20" s="9">
        <v>237.1842</v>
      </c>
      <c r="G20" s="9">
        <v>299.53859999999997</v>
      </c>
      <c r="H20" s="9">
        <v>360.55500000000001</v>
      </c>
      <c r="I20" s="9">
        <v>309.07100000000003</v>
      </c>
      <c r="J20" s="10">
        <f t="shared" si="2"/>
        <v>276.93685999999997</v>
      </c>
      <c r="K20" s="11">
        <f t="shared" si="3"/>
        <v>31.494394034932625</v>
      </c>
      <c r="T20" s="12">
        <v>16</v>
      </c>
      <c r="U20" s="3">
        <v>62</v>
      </c>
      <c r="V20" s="3"/>
      <c r="W20" s="3"/>
      <c r="X20" s="3"/>
      <c r="Y20" s="3" t="s">
        <v>13</v>
      </c>
    </row>
    <row r="21" spans="4:25" x14ac:dyDescent="0.35">
      <c r="D21" s="7">
        <v>29</v>
      </c>
      <c r="E21" s="9">
        <v>214.74590000000001</v>
      </c>
      <c r="F21" s="9">
        <v>316.01650000000001</v>
      </c>
      <c r="G21" s="9">
        <v>379.2749</v>
      </c>
      <c r="H21" s="9">
        <v>361.86239999999998</v>
      </c>
      <c r="I21" s="9">
        <v>459.93639999999999</v>
      </c>
      <c r="J21" s="10">
        <f t="shared" si="2"/>
        <v>346.36721999999997</v>
      </c>
      <c r="K21" s="11">
        <f t="shared" si="3"/>
        <v>40.290391370119501</v>
      </c>
      <c r="T21" s="12">
        <v>17</v>
      </c>
      <c r="U21" s="3">
        <v>70</v>
      </c>
      <c r="V21" s="3"/>
      <c r="W21" s="3"/>
      <c r="X21" s="3"/>
      <c r="Y21" s="3" t="s">
        <v>31</v>
      </c>
    </row>
    <row r="22" spans="4:25" x14ac:dyDescent="0.35">
      <c r="D22" s="2">
        <v>34</v>
      </c>
      <c r="E22" s="9">
        <v>244.53630000000001</v>
      </c>
      <c r="F22" s="9">
        <v>547.99800000000005</v>
      </c>
      <c r="G22" s="9">
        <v>397.47680000000003</v>
      </c>
      <c r="H22" s="9">
        <v>407.03179999999998</v>
      </c>
      <c r="I22" s="9">
        <v>602.06079999999997</v>
      </c>
      <c r="J22" s="10">
        <f t="shared" si="2"/>
        <v>439.82074</v>
      </c>
      <c r="K22" s="11">
        <f t="shared" si="3"/>
        <v>62.860278792362926</v>
      </c>
      <c r="T22" s="12">
        <v>18</v>
      </c>
      <c r="U22" s="3">
        <v>70</v>
      </c>
      <c r="V22" s="3"/>
      <c r="W22" s="3"/>
      <c r="X22" s="3"/>
      <c r="Y22" s="3" t="s">
        <v>31</v>
      </c>
    </row>
    <row r="23" spans="4:25" x14ac:dyDescent="0.35">
      <c r="D23" s="2">
        <v>40</v>
      </c>
      <c r="E23" s="9">
        <v>455.8254</v>
      </c>
      <c r="F23" s="9">
        <v>765.63379999999995</v>
      </c>
      <c r="G23" s="9">
        <v>614.99749999999995</v>
      </c>
      <c r="H23" s="9">
        <v>685.25109999999995</v>
      </c>
      <c r="I23" s="9">
        <v>622.21040000000005</v>
      </c>
      <c r="J23" s="10">
        <f t="shared" si="2"/>
        <v>628.78363999999999</v>
      </c>
      <c r="K23" s="11">
        <f t="shared" si="3"/>
        <v>51.021739609195954</v>
      </c>
      <c r="T23" s="12">
        <v>19</v>
      </c>
      <c r="U23" s="3">
        <v>70</v>
      </c>
      <c r="V23" s="3"/>
      <c r="W23" s="3"/>
      <c r="X23" s="3"/>
      <c r="Y23" s="3" t="s">
        <v>31</v>
      </c>
    </row>
    <row r="24" spans="4:25" x14ac:dyDescent="0.35">
      <c r="T24" s="12">
        <v>20</v>
      </c>
      <c r="U24" s="3">
        <v>70</v>
      </c>
      <c r="Y24" s="3" t="s">
        <v>31</v>
      </c>
    </row>
    <row r="25" spans="4:25" x14ac:dyDescent="0.35">
      <c r="Y25" s="3"/>
    </row>
    <row r="26" spans="4:25" x14ac:dyDescent="0.35">
      <c r="D26" s="4" t="s">
        <v>3</v>
      </c>
      <c r="E26" s="13" t="s">
        <v>39</v>
      </c>
      <c r="F26" s="13"/>
      <c r="G26" s="13"/>
      <c r="H26" s="13"/>
      <c r="I26" s="13"/>
      <c r="J26" s="6" t="s">
        <v>5</v>
      </c>
      <c r="K26" s="6" t="s">
        <v>6</v>
      </c>
    </row>
    <row r="27" spans="4:25" x14ac:dyDescent="0.35">
      <c r="D27" s="7">
        <v>1</v>
      </c>
      <c r="E27" s="9">
        <v>99.077640000000002</v>
      </c>
      <c r="F27" s="9">
        <v>95.995140000000006</v>
      </c>
      <c r="G27" s="9">
        <v>74.979200000000006</v>
      </c>
      <c r="H27" s="9">
        <v>75.255870000000002</v>
      </c>
      <c r="I27" s="9">
        <v>68.330079999999995</v>
      </c>
      <c r="J27" s="10">
        <f t="shared" ref="J27:J34" si="4">AVERAGE(E27:I27)</f>
        <v>82.727586000000002</v>
      </c>
      <c r="K27" s="11">
        <f t="shared" ref="K27:K34" si="5">STDEV(E27:I27)/SQRT(COUNT(E27:I27))</f>
        <v>6.1907368687237394</v>
      </c>
    </row>
    <row r="28" spans="4:25" x14ac:dyDescent="0.35">
      <c r="D28" s="7">
        <v>7</v>
      </c>
      <c r="E28" s="9">
        <v>87.181920000000005</v>
      </c>
      <c r="F28" s="9">
        <v>113.50449999999999</v>
      </c>
      <c r="G28" s="9">
        <v>110.7226</v>
      </c>
      <c r="H28" s="9">
        <v>70.210949999999997</v>
      </c>
      <c r="I28" s="9">
        <v>142.84700000000001</v>
      </c>
      <c r="J28" s="10">
        <f t="shared" si="4"/>
        <v>104.89339399999999</v>
      </c>
      <c r="K28" s="11">
        <f t="shared" si="5"/>
        <v>12.379772272951431</v>
      </c>
    </row>
    <row r="29" spans="4:25" x14ac:dyDescent="0.35">
      <c r="D29" s="7">
        <v>14</v>
      </c>
      <c r="E29" s="9">
        <v>158.1019</v>
      </c>
      <c r="F29" s="9">
        <v>172.3237</v>
      </c>
      <c r="G29" s="9">
        <v>123.3232</v>
      </c>
      <c r="H29" s="9">
        <v>142.251</v>
      </c>
      <c r="I29" s="9">
        <v>111.15689999999999</v>
      </c>
      <c r="J29" s="10">
        <f t="shared" si="4"/>
        <v>141.43134000000001</v>
      </c>
      <c r="K29" s="11">
        <f t="shared" si="5"/>
        <v>11.129608643550753</v>
      </c>
    </row>
    <row r="30" spans="4:25" x14ac:dyDescent="0.35">
      <c r="D30" s="7">
        <v>19</v>
      </c>
      <c r="E30" s="9">
        <v>99.21284</v>
      </c>
      <c r="F30" s="9">
        <v>219.67310000000001</v>
      </c>
      <c r="G30" s="9">
        <v>197.2012</v>
      </c>
      <c r="H30" s="9">
        <v>163.3689</v>
      </c>
      <c r="I30" s="9">
        <v>162.5702</v>
      </c>
      <c r="J30" s="10">
        <f t="shared" si="4"/>
        <v>168.405248</v>
      </c>
      <c r="K30" s="11">
        <f t="shared" si="5"/>
        <v>20.377194865164888</v>
      </c>
    </row>
    <row r="31" spans="4:25" x14ac:dyDescent="0.35">
      <c r="D31" s="7">
        <v>24</v>
      </c>
      <c r="E31" s="9">
        <v>137.52209999999999</v>
      </c>
      <c r="F31" s="9">
        <v>201.77209999999999</v>
      </c>
      <c r="G31" s="9">
        <v>217.44800000000001</v>
      </c>
      <c r="H31" s="9">
        <v>182.8287</v>
      </c>
      <c r="I31" s="9">
        <v>223.476</v>
      </c>
      <c r="J31" s="10">
        <f t="shared" si="4"/>
        <v>192.60938000000002</v>
      </c>
      <c r="K31" s="11">
        <f t="shared" si="5"/>
        <v>15.465980134779709</v>
      </c>
    </row>
    <row r="32" spans="4:25" x14ac:dyDescent="0.35">
      <c r="D32" s="7">
        <v>29</v>
      </c>
      <c r="E32" s="9">
        <v>222.09630000000001</v>
      </c>
      <c r="F32" s="9">
        <v>295.9787</v>
      </c>
      <c r="G32" s="9">
        <v>213.1891</v>
      </c>
      <c r="H32" s="9">
        <v>203.595</v>
      </c>
      <c r="I32" s="9">
        <v>386.21800000000002</v>
      </c>
      <c r="J32" s="10">
        <f t="shared" si="4"/>
        <v>264.21542000000005</v>
      </c>
      <c r="K32" s="11">
        <f t="shared" si="5"/>
        <v>34.602078265841143</v>
      </c>
    </row>
    <row r="33" spans="4:11" x14ac:dyDescent="0.35">
      <c r="D33" s="2">
        <v>34</v>
      </c>
      <c r="E33" s="9">
        <v>324.57510000000002</v>
      </c>
      <c r="F33" s="9">
        <v>426.60700000000003</v>
      </c>
      <c r="G33" s="9">
        <v>244.3357</v>
      </c>
      <c r="H33" s="9">
        <v>339.97219999999999</v>
      </c>
      <c r="I33" s="9">
        <v>445.88749999999999</v>
      </c>
      <c r="J33" s="10">
        <f t="shared" si="4"/>
        <v>356.27550000000002</v>
      </c>
      <c r="K33" s="11">
        <f t="shared" si="5"/>
        <v>36.591025000223716</v>
      </c>
    </row>
    <row r="34" spans="4:11" x14ac:dyDescent="0.35">
      <c r="D34" s="2">
        <v>40</v>
      </c>
      <c r="E34" s="9">
        <v>408.428</v>
      </c>
      <c r="F34" s="9">
        <v>724.67200000000003</v>
      </c>
      <c r="G34" s="9">
        <v>370.6035</v>
      </c>
      <c r="H34" s="9">
        <v>457.23149999999998</v>
      </c>
      <c r="I34" s="9">
        <v>481.2747</v>
      </c>
      <c r="J34" s="10">
        <f t="shared" si="4"/>
        <v>488.44193999999999</v>
      </c>
      <c r="K34" s="11">
        <f t="shared" si="5"/>
        <v>62.09598645555598</v>
      </c>
    </row>
    <row r="37" spans="4:11" x14ac:dyDescent="0.35">
      <c r="D37" s="4" t="s">
        <v>3</v>
      </c>
      <c r="E37" s="13" t="s">
        <v>11</v>
      </c>
      <c r="F37" s="13"/>
      <c r="G37" s="13"/>
      <c r="H37" s="13"/>
      <c r="I37" s="13"/>
      <c r="J37" s="6" t="s">
        <v>5</v>
      </c>
      <c r="K37" s="6" t="s">
        <v>6</v>
      </c>
    </row>
    <row r="38" spans="4:11" x14ac:dyDescent="0.35">
      <c r="D38" s="7">
        <v>1</v>
      </c>
      <c r="E38" s="9">
        <v>93.296000000000006</v>
      </c>
      <c r="F38" s="9">
        <v>62.291020000000003</v>
      </c>
      <c r="G38" s="9">
        <v>63.370750000000001</v>
      </c>
      <c r="H38" s="9">
        <v>72.746189999999999</v>
      </c>
      <c r="I38" s="9">
        <v>92.813029999999998</v>
      </c>
      <c r="J38" s="10">
        <f t="shared" ref="J38:J45" si="6">AVERAGE(E38:I38)</f>
        <v>76.903397999999996</v>
      </c>
      <c r="K38" s="11">
        <f t="shared" ref="K38:K45" si="7">STDEV(E38:I38)/SQRT(COUNT(E38:I38))</f>
        <v>6.8402131610348587</v>
      </c>
    </row>
    <row r="39" spans="4:11" x14ac:dyDescent="0.35">
      <c r="D39" s="7">
        <v>7</v>
      </c>
      <c r="E39" s="9">
        <v>67.239940000000004</v>
      </c>
      <c r="F39" s="9">
        <v>31.289159999999999</v>
      </c>
      <c r="G39" s="9">
        <v>43.452669999999998</v>
      </c>
      <c r="H39" s="9">
        <v>68.421490000000006</v>
      </c>
      <c r="I39" s="9">
        <v>76.325779999999995</v>
      </c>
      <c r="J39" s="10">
        <f t="shared" si="6"/>
        <v>57.345807999999998</v>
      </c>
      <c r="K39" s="11">
        <f t="shared" si="7"/>
        <v>8.5228284782760841</v>
      </c>
    </row>
    <row r="40" spans="4:11" x14ac:dyDescent="0.35">
      <c r="D40" s="7">
        <v>14</v>
      </c>
      <c r="E40" s="9">
        <v>78.371099999999998</v>
      </c>
      <c r="F40" s="9">
        <v>30.302209999999999</v>
      </c>
      <c r="G40" s="9">
        <v>41.247579999999999</v>
      </c>
      <c r="H40" s="9">
        <v>97.708029999999994</v>
      </c>
      <c r="I40" s="9">
        <v>126.57250000000001</v>
      </c>
      <c r="J40" s="10">
        <f t="shared" si="6"/>
        <v>74.840283999999997</v>
      </c>
      <c r="K40" s="11">
        <f t="shared" si="7"/>
        <v>17.781637211851621</v>
      </c>
    </row>
    <row r="41" spans="4:11" x14ac:dyDescent="0.35">
      <c r="D41" s="7">
        <v>19</v>
      </c>
      <c r="E41" s="9">
        <v>116.2813</v>
      </c>
      <c r="F41" s="9">
        <v>47.392429999999997</v>
      </c>
      <c r="G41" s="9">
        <v>37.303660000000001</v>
      </c>
      <c r="H41" s="9">
        <v>78.31568</v>
      </c>
      <c r="I41" s="9">
        <v>125.25749999999999</v>
      </c>
      <c r="J41" s="10">
        <f t="shared" si="6"/>
        <v>80.910113999999993</v>
      </c>
      <c r="K41" s="11">
        <f t="shared" si="7"/>
        <v>17.676963120171287</v>
      </c>
    </row>
    <row r="42" spans="4:11" x14ac:dyDescent="0.35">
      <c r="D42" s="7">
        <v>24</v>
      </c>
      <c r="E42" s="9">
        <v>104.22069999999999</v>
      </c>
      <c r="F42" s="9">
        <v>83.01849</v>
      </c>
      <c r="G42" s="9">
        <v>30.117999999999999</v>
      </c>
      <c r="H42" s="9">
        <v>106.92359999999999</v>
      </c>
      <c r="I42" s="9">
        <v>89.285740000000004</v>
      </c>
      <c r="J42" s="10">
        <f t="shared" si="6"/>
        <v>82.713306000000017</v>
      </c>
      <c r="K42" s="11">
        <f t="shared" si="7"/>
        <v>13.88931706641746</v>
      </c>
    </row>
    <row r="43" spans="4:11" x14ac:dyDescent="0.35">
      <c r="D43" s="7">
        <v>29</v>
      </c>
      <c r="E43" s="9">
        <v>121.3573</v>
      </c>
      <c r="F43" s="9">
        <v>82.885279999999995</v>
      </c>
      <c r="G43" s="9">
        <v>32</v>
      </c>
      <c r="H43" s="9">
        <v>102.6117</v>
      </c>
      <c r="I43" s="9">
        <v>101.97280000000001</v>
      </c>
      <c r="J43" s="10">
        <f t="shared" si="6"/>
        <v>88.165415999999993</v>
      </c>
      <c r="K43" s="11">
        <f t="shared" si="7"/>
        <v>15.302734932738529</v>
      </c>
    </row>
    <row r="44" spans="4:11" x14ac:dyDescent="0.35">
      <c r="D44" s="2">
        <v>34</v>
      </c>
      <c r="E44" s="9">
        <v>149.2619</v>
      </c>
      <c r="F44" s="9">
        <v>61.505240000000001</v>
      </c>
      <c r="G44" s="9">
        <v>32</v>
      </c>
      <c r="H44" s="9">
        <v>131.9693</v>
      </c>
      <c r="I44" s="9">
        <v>170.05629999999999</v>
      </c>
      <c r="J44" s="10">
        <f t="shared" si="6"/>
        <v>108.95854799999999</v>
      </c>
      <c r="K44" s="11">
        <f t="shared" si="7"/>
        <v>26.515301940489071</v>
      </c>
    </row>
    <row r="45" spans="4:11" x14ac:dyDescent="0.35">
      <c r="D45" s="2">
        <v>40</v>
      </c>
      <c r="E45" s="9">
        <v>253.57660000000001</v>
      </c>
      <c r="F45" s="9">
        <v>69.409530000000004</v>
      </c>
      <c r="G45" s="9">
        <v>32</v>
      </c>
      <c r="H45" s="9">
        <v>104.9522</v>
      </c>
      <c r="I45" s="9">
        <v>184.6189</v>
      </c>
      <c r="J45" s="10">
        <f t="shared" si="6"/>
        <v>128.91144600000001</v>
      </c>
      <c r="K45" s="11">
        <f t="shared" si="7"/>
        <v>40.094309381367523</v>
      </c>
    </row>
  </sheetData>
  <mergeCells count="4">
    <mergeCell ref="E4:I4"/>
    <mergeCell ref="E15:I15"/>
    <mergeCell ref="E26:I26"/>
    <mergeCell ref="E37:I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6D148-6912-40FA-8FB9-96D1ACCFA0FB}">
  <dimension ref="C4:Y55"/>
  <sheetViews>
    <sheetView topLeftCell="A34" workbookViewId="0">
      <selection activeCell="B17" sqref="B17"/>
    </sheetView>
  </sheetViews>
  <sheetFormatPr defaultRowHeight="14.5" x14ac:dyDescent="0.35"/>
  <cols>
    <col min="12" max="12" width="23.08984375" customWidth="1"/>
    <col min="24" max="24" width="43.54296875" customWidth="1"/>
  </cols>
  <sheetData>
    <row r="4" spans="3:25" x14ac:dyDescent="0.35">
      <c r="C4" s="1" t="s">
        <v>0</v>
      </c>
      <c r="R4" s="2" t="s">
        <v>1</v>
      </c>
      <c r="S4" s="3"/>
      <c r="T4" s="3"/>
      <c r="X4" t="s">
        <v>2</v>
      </c>
    </row>
    <row r="5" spans="3:25" x14ac:dyDescent="0.35">
      <c r="C5" s="4" t="s">
        <v>3</v>
      </c>
      <c r="D5" s="5" t="s">
        <v>4</v>
      </c>
      <c r="E5" s="5"/>
      <c r="F5" s="5"/>
      <c r="G5" s="5"/>
      <c r="H5" s="5"/>
      <c r="I5" s="6" t="s">
        <v>5</v>
      </c>
      <c r="J5" s="6" t="s">
        <v>6</v>
      </c>
      <c r="K5" s="3"/>
      <c r="L5" s="8"/>
      <c r="M5" s="3"/>
      <c r="Q5" s="7" t="s">
        <v>7</v>
      </c>
      <c r="R5" s="4" t="s">
        <v>8</v>
      </c>
      <c r="S5" s="7" t="s">
        <v>4</v>
      </c>
      <c r="T5" s="7" t="s">
        <v>9</v>
      </c>
      <c r="U5" s="7" t="s">
        <v>10</v>
      </c>
      <c r="V5" s="7" t="s">
        <v>11</v>
      </c>
      <c r="X5" s="8" t="s">
        <v>12</v>
      </c>
      <c r="Y5" s="3"/>
    </row>
    <row r="6" spans="3:25" x14ac:dyDescent="0.35">
      <c r="C6" s="7">
        <v>1</v>
      </c>
      <c r="D6" s="9">
        <v>120.2756</v>
      </c>
      <c r="E6" s="9">
        <v>114.27809999999999</v>
      </c>
      <c r="F6" s="9">
        <v>97.532409999999999</v>
      </c>
      <c r="G6" s="9">
        <v>87.538619999999995</v>
      </c>
      <c r="H6" s="9">
        <v>80.197569999999999</v>
      </c>
      <c r="I6" s="10">
        <f>AVERAGE(D6:H6)</f>
        <v>99.964459999999988</v>
      </c>
      <c r="J6" s="11">
        <f>STDEV(D6:H6)/SQRT(COUNT(D6:H6))</f>
        <v>7.6435234196324773</v>
      </c>
      <c r="L6" s="8"/>
      <c r="M6" s="8"/>
      <c r="Q6" s="12">
        <v>1</v>
      </c>
      <c r="R6" s="3">
        <v>35</v>
      </c>
      <c r="S6" s="3" t="s">
        <v>13</v>
      </c>
      <c r="T6" s="3"/>
      <c r="U6" s="3"/>
      <c r="V6" s="3"/>
      <c r="X6" s="8"/>
      <c r="Y6" s="3"/>
    </row>
    <row r="7" spans="3:25" x14ac:dyDescent="0.35">
      <c r="C7" s="7">
        <v>3</v>
      </c>
      <c r="D7" s="9">
        <v>137.29810000000001</v>
      </c>
      <c r="E7" s="9">
        <v>199.75120000000001</v>
      </c>
      <c r="F7" s="9">
        <v>138.74209999999999</v>
      </c>
      <c r="G7" s="9">
        <v>115.3121</v>
      </c>
      <c r="H7" s="9">
        <v>115.17319999999999</v>
      </c>
      <c r="I7" s="10">
        <f t="shared" ref="I7:I15" si="0">AVERAGE(D7:H7)</f>
        <v>141.25533999999999</v>
      </c>
      <c r="J7" s="11">
        <f t="shared" ref="J7:J15" si="1">STDEV(D7:H7)/SQRT(COUNT(D7:H7))</f>
        <v>15.487206800343303</v>
      </c>
      <c r="Q7" s="12">
        <v>2</v>
      </c>
      <c r="R7" s="3">
        <v>36</v>
      </c>
      <c r="S7" s="3" t="s">
        <v>13</v>
      </c>
      <c r="T7" s="3"/>
      <c r="U7" s="3"/>
      <c r="V7" s="3"/>
      <c r="X7" s="8" t="s">
        <v>17</v>
      </c>
      <c r="Y7" s="3"/>
    </row>
    <row r="8" spans="3:25" x14ac:dyDescent="0.35">
      <c r="C8" s="7">
        <v>6</v>
      </c>
      <c r="D8" s="9">
        <v>177.11109999999999</v>
      </c>
      <c r="E8" s="9">
        <v>79.610039999999998</v>
      </c>
      <c r="F8" s="9">
        <v>101.0727</v>
      </c>
      <c r="G8" s="9">
        <v>65.276319999999998</v>
      </c>
      <c r="H8" s="9">
        <v>76.814859999999996</v>
      </c>
      <c r="I8" s="10">
        <f t="shared" si="0"/>
        <v>99.977003999999994</v>
      </c>
      <c r="J8" s="11">
        <f t="shared" si="1"/>
        <v>20.132442627241623</v>
      </c>
      <c r="L8" s="8" t="s">
        <v>14</v>
      </c>
      <c r="M8" s="3" t="s">
        <v>15</v>
      </c>
      <c r="N8" s="3" t="s">
        <v>40</v>
      </c>
      <c r="Q8" s="12">
        <v>3</v>
      </c>
      <c r="R8" s="3">
        <v>40</v>
      </c>
      <c r="S8" s="3" t="s">
        <v>13</v>
      </c>
      <c r="T8" s="3"/>
      <c r="U8" s="3"/>
      <c r="V8" s="3"/>
      <c r="X8" s="8" t="s">
        <v>19</v>
      </c>
      <c r="Y8" s="3">
        <v>26.01</v>
      </c>
    </row>
    <row r="9" spans="3:25" x14ac:dyDescent="0.35">
      <c r="C9" s="7">
        <v>10</v>
      </c>
      <c r="D9" s="9">
        <v>202.3656</v>
      </c>
      <c r="E9" s="9">
        <v>144.98609999999999</v>
      </c>
      <c r="F9" s="9">
        <v>181.63220000000001</v>
      </c>
      <c r="G9" s="9">
        <v>83.318700000000007</v>
      </c>
      <c r="H9" s="9">
        <v>114.79089999999999</v>
      </c>
      <c r="I9" s="10">
        <f t="shared" si="0"/>
        <v>145.4187</v>
      </c>
      <c r="J9" s="11">
        <f t="shared" si="1"/>
        <v>21.620622421035907</v>
      </c>
      <c r="L9" s="12" t="s">
        <v>41</v>
      </c>
      <c r="M9" s="3"/>
      <c r="N9" s="3"/>
      <c r="O9" s="3"/>
      <c r="P9" s="3"/>
      <c r="Q9" s="12">
        <v>4</v>
      </c>
      <c r="R9" s="3">
        <v>36</v>
      </c>
      <c r="S9" s="3" t="s">
        <v>13</v>
      </c>
      <c r="T9" s="3"/>
      <c r="U9" s="3"/>
      <c r="V9" s="3"/>
      <c r="X9" s="8" t="s">
        <v>22</v>
      </c>
      <c r="Y9" s="3">
        <v>3</v>
      </c>
    </row>
    <row r="10" spans="3:25" x14ac:dyDescent="0.35">
      <c r="C10" s="7">
        <v>13</v>
      </c>
      <c r="D10" s="9">
        <v>289.94619999999998</v>
      </c>
      <c r="E10" s="9">
        <v>161.63059999999999</v>
      </c>
      <c r="F10" s="9">
        <v>270.90350000000001</v>
      </c>
      <c r="G10" s="9">
        <v>102.5519</v>
      </c>
      <c r="H10" s="9">
        <v>161.49469999999999</v>
      </c>
      <c r="I10" s="10">
        <f t="shared" si="0"/>
        <v>197.30537999999999</v>
      </c>
      <c r="J10" s="11">
        <f t="shared" si="1"/>
        <v>35.729764552840265</v>
      </c>
      <c r="L10" s="8" t="s">
        <v>20</v>
      </c>
      <c r="M10" s="3" t="s">
        <v>21</v>
      </c>
      <c r="N10" s="3">
        <v>6.1999999999999998E-3</v>
      </c>
      <c r="O10" s="3"/>
      <c r="Q10" s="12">
        <v>5</v>
      </c>
      <c r="R10" s="3">
        <v>40</v>
      </c>
      <c r="S10" s="3" t="s">
        <v>13</v>
      </c>
      <c r="T10" s="3"/>
      <c r="U10" s="3"/>
      <c r="V10" s="3"/>
      <c r="X10" s="8" t="s">
        <v>24</v>
      </c>
      <c r="Y10" s="3" t="s">
        <v>42</v>
      </c>
    </row>
    <row r="11" spans="3:25" x14ac:dyDescent="0.35">
      <c r="C11" s="7">
        <v>17</v>
      </c>
      <c r="D11" s="9">
        <v>383.24220000000003</v>
      </c>
      <c r="E11" s="9">
        <v>192.6292</v>
      </c>
      <c r="F11" s="9">
        <v>375.62060000000002</v>
      </c>
      <c r="G11" s="9">
        <v>215.71780000000001</v>
      </c>
      <c r="H11" s="9">
        <v>175.90029999999999</v>
      </c>
      <c r="I11" s="10">
        <f t="shared" si="0"/>
        <v>268.62202000000002</v>
      </c>
      <c r="J11" s="11">
        <f t="shared" si="1"/>
        <v>45.693306036206195</v>
      </c>
      <c r="L11" s="8" t="s">
        <v>23</v>
      </c>
      <c r="M11" s="3" t="s">
        <v>28</v>
      </c>
      <c r="N11" s="3">
        <v>2.9999999999999997E-4</v>
      </c>
      <c r="O11" s="3"/>
      <c r="Q11" s="12">
        <v>6</v>
      </c>
      <c r="R11" s="3">
        <v>40</v>
      </c>
      <c r="S11" s="3"/>
      <c r="T11" s="3" t="s">
        <v>13</v>
      </c>
      <c r="U11" s="3"/>
      <c r="V11" s="3"/>
      <c r="X11" s="8" t="s">
        <v>27</v>
      </c>
      <c r="Y11" s="3" t="s">
        <v>28</v>
      </c>
    </row>
    <row r="12" spans="3:25" x14ac:dyDescent="0.35">
      <c r="C12" s="7">
        <v>22</v>
      </c>
      <c r="D12" s="9">
        <v>807.61599999999999</v>
      </c>
      <c r="E12" s="9">
        <v>225.5967</v>
      </c>
      <c r="F12" s="9">
        <v>636.45640000000003</v>
      </c>
      <c r="G12" s="9">
        <v>328.26089999999999</v>
      </c>
      <c r="H12" s="9">
        <v>463.80410000000001</v>
      </c>
      <c r="I12" s="10">
        <f t="shared" si="0"/>
        <v>492.34682000000004</v>
      </c>
      <c r="J12" s="11">
        <f t="shared" si="1"/>
        <v>104.65579999047063</v>
      </c>
      <c r="L12" s="8" t="s">
        <v>25</v>
      </c>
      <c r="M12" s="3" t="s">
        <v>28</v>
      </c>
      <c r="N12" s="3">
        <v>2.9999999999999997E-4</v>
      </c>
      <c r="Q12" s="12">
        <v>7</v>
      </c>
      <c r="R12" s="3">
        <v>43</v>
      </c>
      <c r="S12" s="3"/>
      <c r="T12" s="3" t="s">
        <v>13</v>
      </c>
      <c r="U12" s="3"/>
      <c r="V12" s="3"/>
      <c r="X12" s="8" t="s">
        <v>29</v>
      </c>
      <c r="Y12" s="3" t="s">
        <v>30</v>
      </c>
    </row>
    <row r="13" spans="3:25" x14ac:dyDescent="0.35">
      <c r="C13" s="7">
        <v>26</v>
      </c>
      <c r="D13" s="9">
        <v>1109.123</v>
      </c>
      <c r="E13" s="9">
        <v>351.84190000000001</v>
      </c>
      <c r="F13" s="9">
        <v>882.87490000000003</v>
      </c>
      <c r="G13" s="9">
        <v>430.78019999999998</v>
      </c>
      <c r="H13" s="9">
        <v>671.20640000000003</v>
      </c>
      <c r="I13" s="10">
        <f t="shared" si="0"/>
        <v>689.16527999999994</v>
      </c>
      <c r="J13" s="11">
        <f t="shared" si="1"/>
        <v>140.49205264003874</v>
      </c>
      <c r="Q13" s="12">
        <v>8</v>
      </c>
      <c r="R13" s="3">
        <v>43</v>
      </c>
      <c r="S13" s="3"/>
      <c r="T13" s="3" t="s">
        <v>13</v>
      </c>
      <c r="U13" s="3"/>
      <c r="V13" s="3"/>
    </row>
    <row r="14" spans="3:25" x14ac:dyDescent="0.35">
      <c r="C14" s="7">
        <v>30</v>
      </c>
      <c r="D14" s="9">
        <v>1369.01</v>
      </c>
      <c r="E14" s="9">
        <v>469.61989999999997</v>
      </c>
      <c r="F14" s="9">
        <v>1079.7059999999999</v>
      </c>
      <c r="G14" s="9">
        <v>409.14769999999999</v>
      </c>
      <c r="H14" s="9">
        <v>1033.3030000000001</v>
      </c>
      <c r="I14" s="10">
        <f t="shared" si="0"/>
        <v>872.15732000000003</v>
      </c>
      <c r="J14" s="11">
        <f t="shared" si="1"/>
        <v>186.05392405004358</v>
      </c>
      <c r="Q14" s="12">
        <v>9</v>
      </c>
      <c r="R14" s="3">
        <v>46</v>
      </c>
      <c r="S14" s="3"/>
      <c r="T14" s="3" t="s">
        <v>13</v>
      </c>
      <c r="U14" s="3"/>
      <c r="V14" s="3"/>
    </row>
    <row r="15" spans="3:25" x14ac:dyDescent="0.35">
      <c r="C15" s="7">
        <v>33</v>
      </c>
      <c r="D15" s="9">
        <v>1530.627</v>
      </c>
      <c r="E15" s="9">
        <v>514.61040000000003</v>
      </c>
      <c r="F15" s="9">
        <v>1053.0540000000001</v>
      </c>
      <c r="G15" s="9">
        <v>516.37379999999996</v>
      </c>
      <c r="H15" s="9">
        <v>1232.989</v>
      </c>
      <c r="I15" s="10">
        <f t="shared" si="0"/>
        <v>969.53084000000001</v>
      </c>
      <c r="J15" s="11">
        <f t="shared" si="1"/>
        <v>200.43940864075017</v>
      </c>
      <c r="Q15" s="12">
        <v>10</v>
      </c>
      <c r="R15" s="3">
        <v>46</v>
      </c>
      <c r="S15" s="3"/>
      <c r="T15" s="3" t="s">
        <v>13</v>
      </c>
      <c r="U15" s="3"/>
      <c r="V15" s="3"/>
    </row>
    <row r="16" spans="3:25" x14ac:dyDescent="0.35">
      <c r="Q16" s="12">
        <v>11</v>
      </c>
      <c r="R16" s="3">
        <v>40</v>
      </c>
      <c r="S16" s="3"/>
      <c r="T16" s="3"/>
      <c r="U16" s="3" t="s">
        <v>13</v>
      </c>
      <c r="V16" s="3"/>
    </row>
    <row r="17" spans="3:22" x14ac:dyDescent="0.35">
      <c r="Q17" s="12">
        <v>12</v>
      </c>
      <c r="R17" s="3">
        <v>43</v>
      </c>
      <c r="S17" s="3"/>
      <c r="T17" s="3"/>
      <c r="U17" s="3" t="s">
        <v>13</v>
      </c>
      <c r="V17" s="3"/>
    </row>
    <row r="18" spans="3:22" x14ac:dyDescent="0.35">
      <c r="C18" s="4" t="s">
        <v>3</v>
      </c>
      <c r="D18" s="13" t="s">
        <v>9</v>
      </c>
      <c r="E18" s="13"/>
      <c r="F18" s="13"/>
      <c r="G18" s="13"/>
      <c r="H18" s="13"/>
      <c r="I18" s="6" t="s">
        <v>5</v>
      </c>
      <c r="J18" s="6" t="s">
        <v>6</v>
      </c>
      <c r="Q18" s="12">
        <v>13</v>
      </c>
      <c r="R18" s="3">
        <v>45</v>
      </c>
      <c r="S18" s="3"/>
      <c r="T18" s="3"/>
      <c r="U18" s="3" t="s">
        <v>13</v>
      </c>
      <c r="V18" s="3"/>
    </row>
    <row r="19" spans="3:22" x14ac:dyDescent="0.35">
      <c r="C19" s="7">
        <v>1</v>
      </c>
      <c r="D19" s="9">
        <v>144.72800000000001</v>
      </c>
      <c r="E19" s="9">
        <v>107.43049999999999</v>
      </c>
      <c r="F19" s="9">
        <v>97.352519999999998</v>
      </c>
      <c r="G19" s="9">
        <v>86.678089999999997</v>
      </c>
      <c r="H19" s="9">
        <v>75.681150000000002</v>
      </c>
      <c r="I19" s="10">
        <f t="shared" ref="I19:I28" si="2">AVERAGE(D19:H19)</f>
        <v>102.37405200000001</v>
      </c>
      <c r="J19" s="11">
        <f t="shared" ref="J19:J28" si="3">STDEV(D19:H19)/SQRT(COUNT(D19:H19))</f>
        <v>11.839583188350577</v>
      </c>
      <c r="Q19" s="12">
        <v>14</v>
      </c>
      <c r="R19" s="3">
        <v>45</v>
      </c>
      <c r="S19" s="3"/>
      <c r="T19" s="3"/>
      <c r="U19" s="3" t="s">
        <v>13</v>
      </c>
      <c r="V19" s="3"/>
    </row>
    <row r="20" spans="3:22" x14ac:dyDescent="0.35">
      <c r="C20" s="7">
        <v>3</v>
      </c>
      <c r="D20" s="9">
        <v>114.6121</v>
      </c>
      <c r="E20" s="9">
        <v>132.4282</v>
      </c>
      <c r="F20" s="9">
        <v>98.908990000000003</v>
      </c>
      <c r="G20" s="9">
        <v>131.25</v>
      </c>
      <c r="H20" s="9">
        <v>88.067589999999996</v>
      </c>
      <c r="I20" s="10">
        <f t="shared" si="2"/>
        <v>113.053376</v>
      </c>
      <c r="J20" s="11">
        <f t="shared" si="3"/>
        <v>8.7558086659408971</v>
      </c>
      <c r="Q20" s="12">
        <v>15</v>
      </c>
      <c r="R20" s="3">
        <v>46</v>
      </c>
      <c r="S20" s="3"/>
      <c r="T20" s="3"/>
      <c r="U20" s="3" t="s">
        <v>13</v>
      </c>
      <c r="V20" s="3"/>
    </row>
    <row r="21" spans="3:22" x14ac:dyDescent="0.35">
      <c r="C21" s="7">
        <v>6</v>
      </c>
      <c r="D21" s="9">
        <v>107.9442</v>
      </c>
      <c r="E21" s="9">
        <v>72.752989999999997</v>
      </c>
      <c r="F21" s="9">
        <v>127.02670000000001</v>
      </c>
      <c r="G21" s="9">
        <v>103.8361</v>
      </c>
      <c r="H21" s="9">
        <v>72.577150000000003</v>
      </c>
      <c r="I21" s="10">
        <f t="shared" si="2"/>
        <v>96.827427999999998</v>
      </c>
      <c r="J21" s="11">
        <f t="shared" si="3"/>
        <v>10.612150301250654</v>
      </c>
      <c r="Q21" s="12">
        <v>16</v>
      </c>
      <c r="R21" s="3">
        <v>72</v>
      </c>
      <c r="S21" s="3"/>
      <c r="T21" s="3"/>
      <c r="U21" s="3"/>
      <c r="V21" s="3" t="s">
        <v>31</v>
      </c>
    </row>
    <row r="22" spans="3:22" x14ac:dyDescent="0.35">
      <c r="C22" s="7">
        <v>10</v>
      </c>
      <c r="D22" s="9">
        <v>91.845460000000003</v>
      </c>
      <c r="E22" s="9">
        <v>120.49930000000001</v>
      </c>
      <c r="F22" s="9">
        <v>130.81139999999999</v>
      </c>
      <c r="G22" s="9">
        <v>82.432079999999999</v>
      </c>
      <c r="H22" s="9">
        <v>117.28830000000001</v>
      </c>
      <c r="I22" s="10">
        <f t="shared" si="2"/>
        <v>108.57530799999999</v>
      </c>
      <c r="J22" s="11">
        <f t="shared" si="3"/>
        <v>9.1539548464138907</v>
      </c>
      <c r="Q22" s="12">
        <v>17</v>
      </c>
      <c r="R22" s="3">
        <v>72</v>
      </c>
      <c r="S22" s="3"/>
      <c r="T22" s="3"/>
      <c r="U22" s="3"/>
      <c r="V22" s="3" t="s">
        <v>31</v>
      </c>
    </row>
    <row r="23" spans="3:22" x14ac:dyDescent="0.35">
      <c r="C23" s="7">
        <v>13</v>
      </c>
      <c r="D23" s="9">
        <v>224.19040000000001</v>
      </c>
      <c r="E23" s="9">
        <v>165.1952</v>
      </c>
      <c r="F23" s="9">
        <v>152.58000000000001</v>
      </c>
      <c r="G23" s="9">
        <v>131.42400000000001</v>
      </c>
      <c r="H23" s="9">
        <v>174.93</v>
      </c>
      <c r="I23" s="10">
        <f t="shared" si="2"/>
        <v>169.66392000000002</v>
      </c>
      <c r="J23" s="11">
        <f t="shared" si="3"/>
        <v>15.451520770409598</v>
      </c>
      <c r="Q23" s="12">
        <v>18</v>
      </c>
      <c r="R23" s="3">
        <v>72</v>
      </c>
      <c r="S23" s="3"/>
      <c r="T23" s="3"/>
      <c r="U23" s="3"/>
      <c r="V23" s="3" t="s">
        <v>31</v>
      </c>
    </row>
    <row r="24" spans="3:22" x14ac:dyDescent="0.35">
      <c r="C24" s="7">
        <v>17</v>
      </c>
      <c r="D24" s="9">
        <v>293.30099999999999</v>
      </c>
      <c r="E24" s="9">
        <v>267.52809999999999</v>
      </c>
      <c r="F24" s="9">
        <v>361.2946</v>
      </c>
      <c r="G24" s="9">
        <v>170.4984</v>
      </c>
      <c r="H24" s="9">
        <v>235.71170000000001</v>
      </c>
      <c r="I24" s="10">
        <f t="shared" si="2"/>
        <v>265.66675999999995</v>
      </c>
      <c r="J24" s="11">
        <f t="shared" si="3"/>
        <v>31.516758997977607</v>
      </c>
      <c r="Q24" s="12">
        <v>19</v>
      </c>
      <c r="R24" s="3">
        <v>72</v>
      </c>
      <c r="S24" s="3"/>
      <c r="T24" s="3"/>
      <c r="U24" s="3"/>
      <c r="V24" s="3" t="s">
        <v>31</v>
      </c>
    </row>
    <row r="25" spans="3:22" x14ac:dyDescent="0.35">
      <c r="C25" s="7">
        <v>22</v>
      </c>
      <c r="D25" s="9">
        <v>526.14160000000004</v>
      </c>
      <c r="E25" s="9">
        <v>527.65170000000001</v>
      </c>
      <c r="F25" s="9">
        <v>416.5</v>
      </c>
      <c r="G25" s="9">
        <v>266.82089999999999</v>
      </c>
      <c r="H25" s="9">
        <v>415.98579999999998</v>
      </c>
      <c r="I25" s="10">
        <f t="shared" si="2"/>
        <v>430.62</v>
      </c>
      <c r="J25" s="11">
        <f t="shared" si="3"/>
        <v>47.845170206563282</v>
      </c>
      <c r="Q25" s="12">
        <v>20</v>
      </c>
      <c r="R25" s="3">
        <v>72</v>
      </c>
      <c r="S25" s="3"/>
      <c r="T25" s="3"/>
      <c r="U25" s="3"/>
      <c r="V25" s="3" t="s">
        <v>31</v>
      </c>
    </row>
    <row r="26" spans="3:22" x14ac:dyDescent="0.35">
      <c r="C26" s="7">
        <v>26</v>
      </c>
      <c r="D26" s="9">
        <v>587.06759999999997</v>
      </c>
      <c r="E26" s="9">
        <v>633</v>
      </c>
      <c r="F26" s="9">
        <v>640.96640000000002</v>
      </c>
      <c r="G26" s="9">
        <v>307.24939999999998</v>
      </c>
      <c r="H26" s="9">
        <v>465.70920000000001</v>
      </c>
      <c r="I26" s="10">
        <f t="shared" si="2"/>
        <v>526.79851999999994</v>
      </c>
      <c r="J26" s="11">
        <f t="shared" si="3"/>
        <v>63.197761943271551</v>
      </c>
    </row>
    <row r="27" spans="3:22" x14ac:dyDescent="0.35">
      <c r="C27" s="7">
        <v>30</v>
      </c>
      <c r="D27" s="9">
        <v>699.31410000000005</v>
      </c>
      <c r="E27" s="9">
        <v>995.80669999999998</v>
      </c>
      <c r="F27" s="9">
        <v>743.00969999999995</v>
      </c>
      <c r="G27" s="9">
        <v>430.81760000000003</v>
      </c>
      <c r="H27" s="9">
        <v>681.0462</v>
      </c>
      <c r="I27" s="10">
        <f t="shared" si="2"/>
        <v>709.99886000000004</v>
      </c>
      <c r="J27" s="11">
        <f t="shared" si="3"/>
        <v>89.908407147355078</v>
      </c>
    </row>
    <row r="28" spans="3:22" x14ac:dyDescent="0.35">
      <c r="C28" s="7">
        <v>33</v>
      </c>
      <c r="D28" s="9">
        <v>983.59379999999999</v>
      </c>
      <c r="E28" s="9">
        <v>969.42809999999997</v>
      </c>
      <c r="F28" s="9">
        <v>723.03110000000004</v>
      </c>
      <c r="G28" s="9">
        <v>528.82659999999998</v>
      </c>
      <c r="H28" s="9">
        <v>941.70839999999998</v>
      </c>
      <c r="I28" s="10">
        <f t="shared" si="2"/>
        <v>829.31759999999997</v>
      </c>
      <c r="J28" s="11">
        <f t="shared" si="3"/>
        <v>88.784979355908106</v>
      </c>
    </row>
    <row r="31" spans="3:22" x14ac:dyDescent="0.35">
      <c r="C31" s="4" t="s">
        <v>3</v>
      </c>
      <c r="D31" s="13" t="s">
        <v>10</v>
      </c>
      <c r="E31" s="13"/>
      <c r="F31" s="13"/>
      <c r="G31" s="13"/>
      <c r="H31" s="13"/>
      <c r="I31" s="6" t="s">
        <v>5</v>
      </c>
      <c r="J31" s="6" t="s">
        <v>6</v>
      </c>
    </row>
    <row r="32" spans="3:22" x14ac:dyDescent="0.35">
      <c r="C32" s="7">
        <v>1</v>
      </c>
      <c r="D32" s="9">
        <v>118.0716</v>
      </c>
      <c r="E32" s="9">
        <v>94.351680000000002</v>
      </c>
      <c r="F32" s="9">
        <v>98.804519999999997</v>
      </c>
      <c r="G32" s="9">
        <v>84.785659999999993</v>
      </c>
      <c r="H32" s="9">
        <v>79.570549999999997</v>
      </c>
      <c r="I32" s="10">
        <f t="shared" ref="I32:I41" si="4">AVERAGE(D32:H32)</f>
        <v>95.116802000000007</v>
      </c>
      <c r="J32" s="11">
        <f t="shared" ref="J32:J41" si="5">STDEV(D32:H32)/SQRT(COUNT(D32:H32))</f>
        <v>6.6690549301039077</v>
      </c>
    </row>
    <row r="33" spans="3:10" x14ac:dyDescent="0.35">
      <c r="C33" s="7">
        <v>3</v>
      </c>
      <c r="D33" s="9">
        <v>119.10760000000001</v>
      </c>
      <c r="E33" s="9">
        <v>116.97280000000001</v>
      </c>
      <c r="F33" s="9">
        <v>84.194999999999993</v>
      </c>
      <c r="G33" s="9">
        <v>110.85760000000001</v>
      </c>
      <c r="H33" s="9">
        <v>145.8974</v>
      </c>
      <c r="I33" s="10">
        <f t="shared" si="4"/>
        <v>115.40608</v>
      </c>
      <c r="J33" s="11">
        <f t="shared" si="5"/>
        <v>9.8506259757641956</v>
      </c>
    </row>
    <row r="34" spans="3:10" x14ac:dyDescent="0.35">
      <c r="C34" s="7">
        <v>6</v>
      </c>
      <c r="D34" s="9">
        <v>72.234300000000005</v>
      </c>
      <c r="E34" s="9">
        <v>46.91339</v>
      </c>
      <c r="F34" s="9">
        <v>93.945790000000002</v>
      </c>
      <c r="G34" s="9">
        <v>78.803309999999996</v>
      </c>
      <c r="H34" s="9">
        <v>80.541409999999999</v>
      </c>
      <c r="I34" s="10">
        <f t="shared" si="4"/>
        <v>74.487639999999999</v>
      </c>
      <c r="J34" s="11">
        <f t="shared" si="5"/>
        <v>7.7437379359144121</v>
      </c>
    </row>
    <row r="35" spans="3:10" x14ac:dyDescent="0.35">
      <c r="C35" s="7">
        <v>10</v>
      </c>
      <c r="D35" s="9">
        <v>102.1652</v>
      </c>
      <c r="E35" s="9">
        <v>74.570239999999998</v>
      </c>
      <c r="F35" s="9">
        <v>106.0378</v>
      </c>
      <c r="G35" s="9">
        <v>143.14490000000001</v>
      </c>
      <c r="H35" s="9">
        <v>229.30719999999999</v>
      </c>
      <c r="I35" s="10">
        <f t="shared" si="4"/>
        <v>131.04506799999999</v>
      </c>
      <c r="J35" s="11">
        <f t="shared" si="5"/>
        <v>26.879982278420957</v>
      </c>
    </row>
    <row r="36" spans="3:10" x14ac:dyDescent="0.35">
      <c r="C36" s="7">
        <v>13</v>
      </c>
      <c r="D36" s="9">
        <v>169.52449999999999</v>
      </c>
      <c r="E36" s="9">
        <v>139.80090000000001</v>
      </c>
      <c r="F36" s="9">
        <v>158.047</v>
      </c>
      <c r="G36" s="9">
        <v>186.06970000000001</v>
      </c>
      <c r="H36" s="9">
        <v>244.2894</v>
      </c>
      <c r="I36" s="10">
        <f t="shared" si="4"/>
        <v>179.5463</v>
      </c>
      <c r="J36" s="11">
        <f t="shared" si="5"/>
        <v>17.855779095379773</v>
      </c>
    </row>
    <row r="37" spans="3:10" x14ac:dyDescent="0.35">
      <c r="C37" s="7">
        <v>17</v>
      </c>
      <c r="D37" s="9">
        <v>268.8329</v>
      </c>
      <c r="E37" s="9">
        <v>171.0598</v>
      </c>
      <c r="F37" s="9">
        <v>222.67179999999999</v>
      </c>
      <c r="G37" s="9">
        <v>289.73070000000001</v>
      </c>
      <c r="H37" s="9">
        <v>304.39929999999998</v>
      </c>
      <c r="I37" s="10">
        <f t="shared" si="4"/>
        <v>251.33890000000002</v>
      </c>
      <c r="J37" s="11">
        <f t="shared" si="5"/>
        <v>24.353555090191577</v>
      </c>
    </row>
    <row r="38" spans="3:10" x14ac:dyDescent="0.35">
      <c r="C38" s="7">
        <v>22</v>
      </c>
      <c r="D38" s="9">
        <v>408.90499999999997</v>
      </c>
      <c r="E38" s="9">
        <v>303.46050000000002</v>
      </c>
      <c r="F38" s="9">
        <v>523.98839999999996</v>
      </c>
      <c r="G38" s="9">
        <v>560.81119999999999</v>
      </c>
      <c r="H38" s="9">
        <v>550.02319999999997</v>
      </c>
      <c r="I38" s="10">
        <f t="shared" si="4"/>
        <v>469.43766000000005</v>
      </c>
      <c r="J38" s="11">
        <f t="shared" si="5"/>
        <v>49.513410745025183</v>
      </c>
    </row>
    <row r="39" spans="3:10" x14ac:dyDescent="0.35">
      <c r="C39" s="7">
        <v>26</v>
      </c>
      <c r="D39" s="9">
        <v>472.49959999999999</v>
      </c>
      <c r="E39" s="9">
        <v>469.64069999999998</v>
      </c>
      <c r="F39" s="9">
        <v>755.28819999999996</v>
      </c>
      <c r="G39" s="9">
        <v>670.51459999999997</v>
      </c>
      <c r="H39" s="9">
        <v>688.52409999999998</v>
      </c>
      <c r="I39" s="10">
        <f t="shared" si="4"/>
        <v>611.29344000000003</v>
      </c>
      <c r="J39" s="11">
        <f t="shared" si="5"/>
        <v>58.964158738462352</v>
      </c>
    </row>
    <row r="40" spans="3:10" x14ac:dyDescent="0.35">
      <c r="C40" s="7">
        <v>30</v>
      </c>
      <c r="D40" s="9">
        <v>614.88480000000004</v>
      </c>
      <c r="E40" s="9">
        <v>499.34429999999998</v>
      </c>
      <c r="F40" s="9">
        <v>680.17219999999998</v>
      </c>
      <c r="G40" s="9">
        <v>918.06280000000004</v>
      </c>
      <c r="H40" s="9">
        <v>1288.492</v>
      </c>
      <c r="I40" s="10">
        <f t="shared" si="4"/>
        <v>800.19122000000004</v>
      </c>
      <c r="J40" s="11">
        <f t="shared" si="5"/>
        <v>139.92556322001482</v>
      </c>
    </row>
    <row r="41" spans="3:10" x14ac:dyDescent="0.35">
      <c r="C41" s="7">
        <v>33</v>
      </c>
      <c r="D41" s="9">
        <v>895.29719999999998</v>
      </c>
      <c r="E41" s="9">
        <v>522.09630000000004</v>
      </c>
      <c r="F41" s="9">
        <v>960.53089999999997</v>
      </c>
      <c r="G41" s="9">
        <v>986.97550000000001</v>
      </c>
      <c r="H41" s="9">
        <v>1127.481</v>
      </c>
      <c r="I41" s="10">
        <f t="shared" si="4"/>
        <v>898.47618</v>
      </c>
      <c r="J41" s="11">
        <f t="shared" si="5"/>
        <v>101.43915552700248</v>
      </c>
    </row>
    <row r="44" spans="3:10" x14ac:dyDescent="0.35">
      <c r="C44" s="4" t="s">
        <v>3</v>
      </c>
      <c r="D44" s="13" t="s">
        <v>11</v>
      </c>
      <c r="E44" s="13"/>
      <c r="F44" s="13"/>
      <c r="G44" s="13"/>
      <c r="H44" s="13"/>
      <c r="I44" s="6" t="s">
        <v>5</v>
      </c>
      <c r="J44" s="6" t="s">
        <v>6</v>
      </c>
    </row>
    <row r="45" spans="3:10" x14ac:dyDescent="0.35">
      <c r="C45" s="7">
        <v>1</v>
      </c>
      <c r="D45" s="9">
        <v>103.34</v>
      </c>
      <c r="E45" s="9">
        <v>95.306709999999995</v>
      </c>
      <c r="F45" s="9">
        <v>95.249179999999996</v>
      </c>
      <c r="G45" s="9">
        <v>78.161190000000005</v>
      </c>
      <c r="H45" s="9">
        <v>74.250439999999998</v>
      </c>
      <c r="I45" s="10">
        <f t="shared" ref="I45:I54" si="6">AVERAGE(D45:H45)</f>
        <v>89.261504000000016</v>
      </c>
      <c r="J45" s="11">
        <f t="shared" ref="J45:J54" si="7">STDEV(D45:H45)/SQRT(COUNT(D45:H45))</f>
        <v>5.5639457330032522</v>
      </c>
    </row>
    <row r="46" spans="3:10" x14ac:dyDescent="0.35">
      <c r="C46" s="7">
        <v>3</v>
      </c>
      <c r="D46" s="9">
        <v>59.636989999999997</v>
      </c>
      <c r="E46" s="9">
        <v>82.139979999999994</v>
      </c>
      <c r="F46" s="9">
        <v>70.682460000000006</v>
      </c>
      <c r="G46" s="9">
        <v>89.562299999999993</v>
      </c>
      <c r="H46" s="9">
        <v>84.406180000000006</v>
      </c>
      <c r="I46" s="10">
        <f t="shared" si="6"/>
        <v>77.285582000000005</v>
      </c>
      <c r="J46" s="11">
        <f t="shared" si="7"/>
        <v>5.3854429734279199</v>
      </c>
    </row>
    <row r="47" spans="3:10" x14ac:dyDescent="0.35">
      <c r="C47" s="7">
        <v>6</v>
      </c>
      <c r="D47" s="9">
        <v>34.989199999999997</v>
      </c>
      <c r="E47" s="9">
        <v>49.010080000000002</v>
      </c>
      <c r="F47" s="9">
        <v>52.465400000000002</v>
      </c>
      <c r="G47" s="9">
        <v>32.231369999999998</v>
      </c>
      <c r="H47" s="9">
        <v>33.537559999999999</v>
      </c>
      <c r="I47" s="10">
        <f t="shared" si="6"/>
        <v>40.446722000000001</v>
      </c>
      <c r="J47" s="11">
        <f t="shared" si="7"/>
        <v>4.2590655988754076</v>
      </c>
    </row>
    <row r="48" spans="3:10" x14ac:dyDescent="0.35">
      <c r="C48" s="7">
        <v>10</v>
      </c>
      <c r="D48" s="9">
        <v>41.708030000000001</v>
      </c>
      <c r="E48" s="9">
        <v>41.256839999999997</v>
      </c>
      <c r="F48" s="9">
        <v>45.256320000000002</v>
      </c>
      <c r="G48" s="9">
        <v>31.626090000000001</v>
      </c>
      <c r="H48" s="9">
        <v>57.265569999999997</v>
      </c>
      <c r="I48" s="10">
        <f t="shared" si="6"/>
        <v>43.422569999999993</v>
      </c>
      <c r="J48" s="11">
        <f t="shared" si="7"/>
        <v>4.1338738629607628</v>
      </c>
    </row>
    <row r="49" spans="3:10" x14ac:dyDescent="0.35">
      <c r="C49" s="7">
        <v>13</v>
      </c>
      <c r="D49" s="9">
        <v>59.589489999999998</v>
      </c>
      <c r="E49" s="9">
        <v>52.08043</v>
      </c>
      <c r="F49" s="9">
        <v>52.37576</v>
      </c>
      <c r="G49" s="9">
        <v>64.520060000000001</v>
      </c>
      <c r="H49" s="9">
        <v>50.978819999999999</v>
      </c>
      <c r="I49" s="10">
        <f t="shared" si="6"/>
        <v>55.908912000000001</v>
      </c>
      <c r="J49" s="11">
        <f t="shared" si="7"/>
        <v>2.6376577573661826</v>
      </c>
    </row>
    <row r="50" spans="3:10" x14ac:dyDescent="0.35">
      <c r="C50" s="7">
        <v>17</v>
      </c>
      <c r="D50" s="9">
        <v>87.754750000000001</v>
      </c>
      <c r="E50" s="9">
        <v>73.424790000000002</v>
      </c>
      <c r="F50" s="9">
        <v>77.282619999999994</v>
      </c>
      <c r="G50" s="9">
        <v>41.332599999999999</v>
      </c>
      <c r="H50" s="9">
        <v>74.781999999999996</v>
      </c>
      <c r="I50" s="10">
        <f t="shared" si="6"/>
        <v>70.915351999999999</v>
      </c>
      <c r="J50" s="11">
        <f t="shared" si="7"/>
        <v>7.8118336148163143</v>
      </c>
    </row>
    <row r="51" spans="3:10" x14ac:dyDescent="0.35">
      <c r="C51" s="7">
        <v>22</v>
      </c>
      <c r="D51" s="9">
        <v>95.905940000000001</v>
      </c>
      <c r="E51" s="9">
        <v>102.14019999999999</v>
      </c>
      <c r="F51" s="9">
        <v>123.4401</v>
      </c>
      <c r="G51" s="9">
        <v>50.58</v>
      </c>
      <c r="H51" s="9">
        <v>131.84819999999999</v>
      </c>
      <c r="I51" s="10">
        <f t="shared" si="6"/>
        <v>100.78288799999999</v>
      </c>
      <c r="J51" s="11">
        <f t="shared" si="7"/>
        <v>14.185132615648849</v>
      </c>
    </row>
    <row r="52" spans="3:10" x14ac:dyDescent="0.35">
      <c r="C52" s="7">
        <v>26</v>
      </c>
      <c r="D52" s="9">
        <v>131.79130000000001</v>
      </c>
      <c r="E52" s="9">
        <v>128.23269999999999</v>
      </c>
      <c r="F52" s="9">
        <v>96.207710000000006</v>
      </c>
      <c r="G52" s="9">
        <v>48.317900000000002</v>
      </c>
      <c r="H52" s="9">
        <v>168.6748</v>
      </c>
      <c r="I52" s="10">
        <f t="shared" si="6"/>
        <v>114.64488200000001</v>
      </c>
      <c r="J52" s="11">
        <f t="shared" si="7"/>
        <v>20.170595355497689</v>
      </c>
    </row>
    <row r="53" spans="3:10" x14ac:dyDescent="0.35">
      <c r="C53" s="7">
        <v>30</v>
      </c>
      <c r="D53" s="9">
        <v>128.44550000000001</v>
      </c>
      <c r="E53" s="9">
        <v>189.09790000000001</v>
      </c>
      <c r="F53" s="9">
        <v>167.33860000000001</v>
      </c>
      <c r="G53" s="9">
        <v>40.050890000000003</v>
      </c>
      <c r="H53" s="9">
        <v>287.46899999999999</v>
      </c>
      <c r="I53" s="10">
        <f t="shared" si="6"/>
        <v>162.48037800000003</v>
      </c>
      <c r="J53" s="11">
        <f t="shared" si="7"/>
        <v>40.31228279339787</v>
      </c>
    </row>
    <row r="54" spans="3:10" x14ac:dyDescent="0.35">
      <c r="C54" s="7">
        <v>33</v>
      </c>
      <c r="D54" s="9">
        <v>143.6422</v>
      </c>
      <c r="E54" s="9">
        <v>274.42579999999998</v>
      </c>
      <c r="F54" s="9">
        <v>216.32640000000001</v>
      </c>
      <c r="G54" s="9">
        <v>66.837299999999999</v>
      </c>
      <c r="H54" s="9">
        <v>353.14449999999999</v>
      </c>
      <c r="I54" s="10">
        <f t="shared" si="6"/>
        <v>210.87524000000002</v>
      </c>
      <c r="J54" s="11">
        <f t="shared" si="7"/>
        <v>49.787619439822528</v>
      </c>
    </row>
    <row r="55" spans="3:10" x14ac:dyDescent="0.35">
      <c r="I55" s="10"/>
    </row>
  </sheetData>
  <mergeCells count="4">
    <mergeCell ref="D5:H5"/>
    <mergeCell ref="D18:H18"/>
    <mergeCell ref="D31:H31"/>
    <mergeCell ref="D44:H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EE552-CDDB-48BD-967A-9B3191D93601}">
  <dimension ref="C3:Y53"/>
  <sheetViews>
    <sheetView tabSelected="1" topLeftCell="L1" workbookViewId="0">
      <selection activeCell="O19" sqref="O19"/>
    </sheetView>
  </sheetViews>
  <sheetFormatPr defaultRowHeight="14.5" x14ac:dyDescent="0.35"/>
  <cols>
    <col min="12" max="12" width="24.6328125" customWidth="1"/>
    <col min="24" max="24" width="31" customWidth="1"/>
  </cols>
  <sheetData>
    <row r="3" spans="3:25" x14ac:dyDescent="0.35">
      <c r="C3" s="1" t="s">
        <v>0</v>
      </c>
      <c r="R3" s="2" t="s">
        <v>1</v>
      </c>
      <c r="S3" s="3"/>
      <c r="T3" s="3"/>
      <c r="X3" t="s">
        <v>2</v>
      </c>
    </row>
    <row r="4" spans="3:25" x14ac:dyDescent="0.35">
      <c r="C4" s="4" t="s">
        <v>3</v>
      </c>
      <c r="D4" s="5" t="s">
        <v>4</v>
      </c>
      <c r="E4" s="5"/>
      <c r="F4" s="5"/>
      <c r="G4" s="5"/>
      <c r="H4" s="5"/>
      <c r="I4" s="6" t="s">
        <v>5</v>
      </c>
      <c r="J4" s="6" t="s">
        <v>6</v>
      </c>
      <c r="K4" s="3"/>
      <c r="L4" s="8"/>
      <c r="M4" s="3"/>
      <c r="Q4" s="7" t="s">
        <v>7</v>
      </c>
      <c r="R4" s="4" t="s">
        <v>8</v>
      </c>
      <c r="S4" s="7" t="s">
        <v>4</v>
      </c>
      <c r="T4" s="7" t="s">
        <v>9</v>
      </c>
      <c r="U4" s="7" t="s">
        <v>10</v>
      </c>
      <c r="V4" s="7" t="s">
        <v>11</v>
      </c>
      <c r="X4" s="8" t="s">
        <v>12</v>
      </c>
      <c r="Y4" s="3"/>
    </row>
    <row r="5" spans="3:25" x14ac:dyDescent="0.35">
      <c r="C5" s="7">
        <v>2</v>
      </c>
      <c r="D5" s="9">
        <v>130.46879999999999</v>
      </c>
      <c r="E5" s="9">
        <v>123.9422</v>
      </c>
      <c r="F5" s="9">
        <v>93.947630000000004</v>
      </c>
      <c r="G5" s="9">
        <v>82.290170000000003</v>
      </c>
      <c r="H5" s="9">
        <v>140.06620000000001</v>
      </c>
      <c r="I5" s="10">
        <f>AVERAGE(D5:H5)</f>
        <v>114.143</v>
      </c>
      <c r="J5" s="11">
        <f>STDEV(D5:H5)/SQRT(COUNT(D5:H5))</f>
        <v>11.083826309009421</v>
      </c>
      <c r="L5" s="8"/>
      <c r="M5" s="8"/>
      <c r="Q5" s="12">
        <v>1</v>
      </c>
      <c r="R5" s="3">
        <v>41</v>
      </c>
      <c r="S5" s="3" t="s">
        <v>13</v>
      </c>
      <c r="T5" s="3"/>
      <c r="U5" s="3"/>
      <c r="V5" s="3"/>
      <c r="X5" s="8"/>
      <c r="Y5" s="3"/>
    </row>
    <row r="6" spans="3:25" x14ac:dyDescent="0.35">
      <c r="C6" s="7">
        <v>7</v>
      </c>
      <c r="D6" s="9">
        <v>184.34559999999999</v>
      </c>
      <c r="E6" s="9">
        <v>135.41460000000001</v>
      </c>
      <c r="F6" s="9">
        <v>120.42</v>
      </c>
      <c r="G6" s="9">
        <v>112.6808</v>
      </c>
      <c r="H6" s="9">
        <v>194.39420000000001</v>
      </c>
      <c r="I6" s="10">
        <f t="shared" ref="I6:I13" si="0">AVERAGE(D6:H6)</f>
        <v>149.45104000000001</v>
      </c>
      <c r="J6" s="11">
        <f t="shared" ref="J6:J13" si="1">STDEV(D6:H6)/SQRT(COUNT(D6:H6))</f>
        <v>16.777054910490094</v>
      </c>
      <c r="Q6" s="12">
        <v>2</v>
      </c>
      <c r="R6" s="3">
        <v>42</v>
      </c>
      <c r="S6" s="3" t="s">
        <v>13</v>
      </c>
      <c r="T6" s="3"/>
      <c r="U6" s="3"/>
      <c r="V6" s="3"/>
      <c r="X6" s="8" t="s">
        <v>17</v>
      </c>
      <c r="Y6" s="3"/>
    </row>
    <row r="7" spans="3:25" x14ac:dyDescent="0.35">
      <c r="C7" s="7">
        <v>10</v>
      </c>
      <c r="D7" s="9">
        <v>232.8382</v>
      </c>
      <c r="E7" s="9">
        <v>167.73249999999999</v>
      </c>
      <c r="F7" s="9">
        <v>134.1482</v>
      </c>
      <c r="G7" s="9">
        <v>142.04740000000001</v>
      </c>
      <c r="H7" s="9">
        <v>258.06110000000001</v>
      </c>
      <c r="I7" s="10">
        <f t="shared" si="0"/>
        <v>186.96548000000001</v>
      </c>
      <c r="J7" s="11">
        <f t="shared" si="1"/>
        <v>24.835559305709207</v>
      </c>
      <c r="L7" s="8" t="s">
        <v>14</v>
      </c>
      <c r="M7" s="3" t="s">
        <v>15</v>
      </c>
      <c r="N7" s="3" t="s">
        <v>40</v>
      </c>
      <c r="Q7" s="12">
        <v>3</v>
      </c>
      <c r="R7" s="3">
        <v>47</v>
      </c>
      <c r="S7" s="3" t="s">
        <v>13</v>
      </c>
      <c r="T7" s="3"/>
      <c r="U7" s="3"/>
      <c r="V7" s="3"/>
      <c r="X7" s="8" t="s">
        <v>19</v>
      </c>
      <c r="Y7" s="3">
        <v>18.420000000000002</v>
      </c>
    </row>
    <row r="8" spans="3:25" x14ac:dyDescent="0.35">
      <c r="C8" s="7">
        <v>14</v>
      </c>
      <c r="D8" s="9">
        <v>301.73230000000001</v>
      </c>
      <c r="E8" s="9">
        <v>278.7756</v>
      </c>
      <c r="F8" s="9">
        <v>186.39320000000001</v>
      </c>
      <c r="G8" s="9">
        <v>230.14689999999999</v>
      </c>
      <c r="H8" s="9">
        <v>419.1832</v>
      </c>
      <c r="I8" s="10">
        <f t="shared" si="0"/>
        <v>283.24624</v>
      </c>
      <c r="J8" s="11">
        <f t="shared" si="1"/>
        <v>39.395830614452109</v>
      </c>
      <c r="L8" s="12" t="s">
        <v>43</v>
      </c>
      <c r="M8" s="3"/>
      <c r="N8" s="3"/>
      <c r="O8" s="3"/>
      <c r="P8" s="3"/>
      <c r="Q8" s="12">
        <v>4</v>
      </c>
      <c r="R8" s="3">
        <v>47</v>
      </c>
      <c r="S8" s="3" t="s">
        <v>13</v>
      </c>
      <c r="T8" s="3"/>
      <c r="U8" s="3"/>
      <c r="V8" s="3"/>
      <c r="X8" s="8" t="s">
        <v>22</v>
      </c>
      <c r="Y8" s="3">
        <v>3</v>
      </c>
    </row>
    <row r="9" spans="3:25" x14ac:dyDescent="0.35">
      <c r="C9" s="7">
        <v>20</v>
      </c>
      <c r="D9" s="9">
        <v>422.76499999999999</v>
      </c>
      <c r="E9" s="9">
        <v>317.45350000000002</v>
      </c>
      <c r="F9" s="9">
        <v>499.96260000000001</v>
      </c>
      <c r="G9" s="9">
        <v>420.79500000000002</v>
      </c>
      <c r="H9" s="9">
        <v>514.63549999999998</v>
      </c>
      <c r="I9" s="10">
        <f t="shared" si="0"/>
        <v>435.12232000000006</v>
      </c>
      <c r="J9" s="11">
        <f t="shared" si="1"/>
        <v>35.164281849874158</v>
      </c>
      <c r="L9" s="8" t="s">
        <v>20</v>
      </c>
      <c r="M9" s="3" t="s">
        <v>28</v>
      </c>
      <c r="N9" s="3">
        <v>2.0000000000000001E-4</v>
      </c>
      <c r="O9" s="3"/>
      <c r="Q9" s="12">
        <v>5</v>
      </c>
      <c r="R9" s="3">
        <v>52</v>
      </c>
      <c r="S9" s="3" t="s">
        <v>13</v>
      </c>
      <c r="T9" s="3"/>
      <c r="U9" s="3"/>
      <c r="V9" s="3"/>
      <c r="X9" s="8" t="s">
        <v>24</v>
      </c>
      <c r="Y9" s="3">
        <v>4.0000000000000002E-4</v>
      </c>
    </row>
    <row r="10" spans="3:25" x14ac:dyDescent="0.35">
      <c r="C10" s="7">
        <v>23</v>
      </c>
      <c r="D10" s="9">
        <v>451.79989999999998</v>
      </c>
      <c r="E10" s="9">
        <v>670.6825</v>
      </c>
      <c r="F10" s="9">
        <v>331.79520000000002</v>
      </c>
      <c r="G10" s="9">
        <v>460.93369999999999</v>
      </c>
      <c r="H10" s="9">
        <v>575.42740000000003</v>
      </c>
      <c r="I10" s="10">
        <f t="shared" si="0"/>
        <v>498.12774000000002</v>
      </c>
      <c r="J10" s="11">
        <f t="shared" si="1"/>
        <v>57.856098152317607</v>
      </c>
      <c r="L10" s="8" t="s">
        <v>23</v>
      </c>
      <c r="M10" s="3" t="s">
        <v>21</v>
      </c>
      <c r="N10" s="3">
        <v>2.7000000000000001E-3</v>
      </c>
      <c r="O10" s="3"/>
      <c r="Q10" s="12">
        <v>6</v>
      </c>
      <c r="R10" s="3">
        <v>41</v>
      </c>
      <c r="S10" s="3"/>
      <c r="T10" s="3" t="s">
        <v>13</v>
      </c>
      <c r="U10" s="3"/>
      <c r="V10" s="3"/>
      <c r="X10" s="8" t="s">
        <v>27</v>
      </c>
      <c r="Y10" s="3" t="s">
        <v>28</v>
      </c>
    </row>
    <row r="11" spans="3:25" x14ac:dyDescent="0.35">
      <c r="C11" s="7">
        <v>25</v>
      </c>
      <c r="D11" s="9">
        <v>448.54250000000002</v>
      </c>
      <c r="E11" s="9">
        <v>711.90099999999995</v>
      </c>
      <c r="F11" s="9">
        <v>332.5856</v>
      </c>
      <c r="G11" s="9">
        <v>617.41380000000004</v>
      </c>
      <c r="H11" s="9">
        <v>695.90030000000002</v>
      </c>
      <c r="I11" s="10">
        <f t="shared" si="0"/>
        <v>561.26864</v>
      </c>
      <c r="J11" s="11">
        <f t="shared" si="1"/>
        <v>73.814357061445648</v>
      </c>
      <c r="L11" s="8" t="s">
        <v>25</v>
      </c>
      <c r="M11" s="3" t="s">
        <v>21</v>
      </c>
      <c r="N11" s="3">
        <v>2.0999999999999999E-3</v>
      </c>
      <c r="Q11" s="12">
        <v>7</v>
      </c>
      <c r="R11" s="3">
        <v>49</v>
      </c>
      <c r="S11" s="3"/>
      <c r="T11" s="3" t="s">
        <v>13</v>
      </c>
      <c r="U11" s="3"/>
      <c r="V11" s="3"/>
      <c r="X11" s="8" t="s">
        <v>29</v>
      </c>
      <c r="Y11" s="3" t="s">
        <v>30</v>
      </c>
    </row>
    <row r="12" spans="3:25" x14ac:dyDescent="0.35">
      <c r="C12" s="7">
        <v>31</v>
      </c>
      <c r="D12" s="9">
        <v>677.49300000000005</v>
      </c>
      <c r="E12" s="9">
        <v>822.68140000000005</v>
      </c>
      <c r="F12" s="9">
        <v>420.07900000000001</v>
      </c>
      <c r="G12" s="9">
        <v>658.86699999999996</v>
      </c>
      <c r="H12" s="9">
        <v>754.26390000000004</v>
      </c>
      <c r="I12" s="10">
        <f t="shared" si="0"/>
        <v>666.67685999999992</v>
      </c>
      <c r="J12" s="11">
        <f t="shared" si="1"/>
        <v>68.189952863626772</v>
      </c>
      <c r="Q12" s="12">
        <v>8</v>
      </c>
      <c r="R12" s="3">
        <v>64</v>
      </c>
      <c r="S12" s="3"/>
      <c r="T12" s="3" t="s">
        <v>13</v>
      </c>
      <c r="U12" s="3"/>
      <c r="V12" s="3"/>
    </row>
    <row r="13" spans="3:25" x14ac:dyDescent="0.35">
      <c r="C13" s="7">
        <v>37</v>
      </c>
      <c r="D13" s="9">
        <v>1001.316</v>
      </c>
      <c r="E13" s="9">
        <v>1224.44</v>
      </c>
      <c r="F13" s="9">
        <v>649.13559999999995</v>
      </c>
      <c r="G13" s="9">
        <v>1128.5440000000001</v>
      </c>
      <c r="H13" s="9">
        <v>820.44690000000003</v>
      </c>
      <c r="I13" s="10">
        <f t="shared" si="0"/>
        <v>964.77650000000017</v>
      </c>
      <c r="J13" s="11">
        <f t="shared" si="1"/>
        <v>103.93273631000935</v>
      </c>
      <c r="Q13" s="12">
        <v>9</v>
      </c>
      <c r="R13" s="3">
        <v>50</v>
      </c>
      <c r="S13" s="3"/>
      <c r="T13" s="3" t="s">
        <v>13</v>
      </c>
      <c r="U13" s="3"/>
      <c r="V13" s="3"/>
    </row>
    <row r="14" spans="3:25" x14ac:dyDescent="0.35">
      <c r="C14" s="7"/>
      <c r="D14" s="9"/>
      <c r="E14" s="9"/>
      <c r="F14" s="9"/>
      <c r="G14" s="9"/>
      <c r="H14" s="9"/>
      <c r="I14" s="10"/>
      <c r="J14" s="11"/>
      <c r="Q14" s="12">
        <v>10</v>
      </c>
      <c r="R14" s="3">
        <v>64</v>
      </c>
      <c r="S14" s="3"/>
      <c r="T14" s="3" t="s">
        <v>13</v>
      </c>
      <c r="U14" s="3"/>
      <c r="V14" s="3"/>
    </row>
    <row r="15" spans="3:25" x14ac:dyDescent="0.35">
      <c r="Q15" s="12">
        <v>11</v>
      </c>
      <c r="R15" s="3">
        <v>52</v>
      </c>
      <c r="S15" s="3"/>
      <c r="T15" s="3"/>
      <c r="U15" s="3" t="s">
        <v>13</v>
      </c>
      <c r="V15" s="3"/>
    </row>
    <row r="16" spans="3:25" x14ac:dyDescent="0.35">
      <c r="Q16" s="12">
        <v>12</v>
      </c>
      <c r="R16" s="3">
        <v>61</v>
      </c>
      <c r="S16" s="3"/>
      <c r="T16" s="3"/>
      <c r="U16" s="3" t="s">
        <v>13</v>
      </c>
      <c r="V16" s="3"/>
    </row>
    <row r="17" spans="3:22" x14ac:dyDescent="0.35">
      <c r="C17" s="4" t="s">
        <v>3</v>
      </c>
      <c r="D17" s="13" t="s">
        <v>9</v>
      </c>
      <c r="E17" s="13"/>
      <c r="F17" s="13"/>
      <c r="G17" s="13"/>
      <c r="H17" s="13"/>
      <c r="I17" s="6" t="s">
        <v>5</v>
      </c>
      <c r="J17" s="6" t="s">
        <v>6</v>
      </c>
      <c r="Q17" s="12">
        <v>13</v>
      </c>
      <c r="R17" s="3">
        <v>54</v>
      </c>
      <c r="S17" s="3"/>
      <c r="T17" s="3"/>
      <c r="U17" s="3" t="s">
        <v>13</v>
      </c>
      <c r="V17" s="3"/>
    </row>
    <row r="18" spans="3:22" x14ac:dyDescent="0.35">
      <c r="C18" s="7">
        <v>2</v>
      </c>
      <c r="D18" s="9">
        <v>99.338059999999999</v>
      </c>
      <c r="E18" s="9">
        <v>97.687349999999995</v>
      </c>
      <c r="F18" s="9">
        <v>135.43539999999999</v>
      </c>
      <c r="G18" s="9">
        <v>91.845529999999997</v>
      </c>
      <c r="H18" s="9">
        <v>86.502089999999995</v>
      </c>
      <c r="I18" s="10">
        <f t="shared" ref="I18:I26" si="2">AVERAGE(D18:H18)</f>
        <v>102.161686</v>
      </c>
      <c r="J18" s="11">
        <f t="shared" ref="J18:J26" si="3">STDEV(D18:H18)/SQRT(COUNT(D18:H18))</f>
        <v>8.6220027003072541</v>
      </c>
      <c r="Q18" s="12">
        <v>14</v>
      </c>
      <c r="R18" s="3">
        <v>60</v>
      </c>
      <c r="S18" s="3"/>
      <c r="T18" s="3"/>
      <c r="U18" s="3" t="s">
        <v>13</v>
      </c>
      <c r="V18" s="3"/>
    </row>
    <row r="19" spans="3:22" x14ac:dyDescent="0.35">
      <c r="C19" s="7">
        <v>7</v>
      </c>
      <c r="D19" s="9">
        <v>147.5179</v>
      </c>
      <c r="E19" s="9">
        <v>179.56389999999999</v>
      </c>
      <c r="F19" s="9">
        <v>125.8629</v>
      </c>
      <c r="G19" s="9">
        <v>134.05529999999999</v>
      </c>
      <c r="H19" s="9">
        <v>135.1114</v>
      </c>
      <c r="I19" s="10">
        <f t="shared" si="2"/>
        <v>144.42228</v>
      </c>
      <c r="J19" s="11">
        <f t="shared" si="3"/>
        <v>9.4422816789375368</v>
      </c>
      <c r="Q19" s="12">
        <v>15</v>
      </c>
      <c r="R19" s="3">
        <v>54</v>
      </c>
      <c r="S19" s="3"/>
      <c r="T19" s="3"/>
      <c r="U19" s="3" t="s">
        <v>13</v>
      </c>
      <c r="V19" s="3"/>
    </row>
    <row r="20" spans="3:22" x14ac:dyDescent="0.35">
      <c r="C20" s="7">
        <v>10</v>
      </c>
      <c r="D20" s="9">
        <v>147.43879999999999</v>
      </c>
      <c r="E20" s="9">
        <v>204.72130000000001</v>
      </c>
      <c r="F20" s="9">
        <v>90.83023</v>
      </c>
      <c r="G20" s="9">
        <v>155.1901</v>
      </c>
      <c r="H20" s="9">
        <v>185.66739999999999</v>
      </c>
      <c r="I20" s="10">
        <f t="shared" si="2"/>
        <v>156.769566</v>
      </c>
      <c r="J20" s="11">
        <f t="shared" si="3"/>
        <v>19.457656002986514</v>
      </c>
      <c r="Q20" s="12">
        <v>16</v>
      </c>
      <c r="R20" s="3">
        <v>72</v>
      </c>
      <c r="S20" s="3"/>
      <c r="T20" s="3"/>
      <c r="U20" s="3"/>
      <c r="V20" s="3" t="s">
        <v>13</v>
      </c>
    </row>
    <row r="21" spans="3:22" x14ac:dyDescent="0.35">
      <c r="C21" s="7">
        <v>14</v>
      </c>
      <c r="D21" s="9">
        <v>233.0188</v>
      </c>
      <c r="E21" s="9">
        <v>326.68709999999999</v>
      </c>
      <c r="F21" s="9">
        <v>356.1454</v>
      </c>
      <c r="G21" s="9">
        <v>250.33449999999999</v>
      </c>
      <c r="H21" s="9">
        <v>241.06489999999999</v>
      </c>
      <c r="I21" s="10">
        <f t="shared" si="2"/>
        <v>281.45014000000003</v>
      </c>
      <c r="J21" s="11">
        <f t="shared" si="3"/>
        <v>25.070410620063615</v>
      </c>
      <c r="Q21" s="12">
        <v>17</v>
      </c>
      <c r="R21" s="3">
        <v>66</v>
      </c>
      <c r="S21" s="3"/>
      <c r="T21" s="3"/>
      <c r="U21" s="3"/>
      <c r="V21" s="3" t="s">
        <v>13</v>
      </c>
    </row>
    <row r="22" spans="3:22" x14ac:dyDescent="0.35">
      <c r="C22" s="7">
        <v>20</v>
      </c>
      <c r="D22" s="9">
        <v>359.98419999999999</v>
      </c>
      <c r="E22" s="9">
        <v>430.77820000000003</v>
      </c>
      <c r="F22" s="9">
        <v>419.36790000000002</v>
      </c>
      <c r="G22" s="9">
        <v>440.17230000000001</v>
      </c>
      <c r="H22" s="9">
        <v>410.09050000000002</v>
      </c>
      <c r="I22" s="10">
        <f t="shared" si="2"/>
        <v>412.07862000000006</v>
      </c>
      <c r="J22" s="11">
        <f t="shared" si="3"/>
        <v>13.981852465442486</v>
      </c>
      <c r="Q22" s="12">
        <v>18</v>
      </c>
      <c r="R22" s="3">
        <v>58</v>
      </c>
      <c r="S22" s="3"/>
      <c r="T22" s="3"/>
      <c r="U22" s="3"/>
      <c r="V22" s="3" t="s">
        <v>13</v>
      </c>
    </row>
    <row r="23" spans="3:22" x14ac:dyDescent="0.35">
      <c r="C23" s="7">
        <v>23</v>
      </c>
      <c r="D23" s="9">
        <v>360.41129999999998</v>
      </c>
      <c r="E23" s="9">
        <v>414.85809999999998</v>
      </c>
      <c r="F23" s="9">
        <v>500.25799999999998</v>
      </c>
      <c r="G23" s="9">
        <v>396.21710000000002</v>
      </c>
      <c r="H23" s="9">
        <v>435.01690000000002</v>
      </c>
      <c r="I23" s="10">
        <f t="shared" si="2"/>
        <v>421.35227999999995</v>
      </c>
      <c r="J23" s="11">
        <f t="shared" si="3"/>
        <v>23.238533924634936</v>
      </c>
      <c r="Q23" s="12">
        <v>19</v>
      </c>
      <c r="R23" s="3">
        <v>150</v>
      </c>
      <c r="S23" s="3"/>
      <c r="T23" s="3"/>
      <c r="U23" s="3"/>
      <c r="V23" s="3" t="s">
        <v>31</v>
      </c>
    </row>
    <row r="24" spans="3:22" x14ac:dyDescent="0.35">
      <c r="C24" s="7">
        <v>25</v>
      </c>
      <c r="D24" s="9">
        <v>393.00799999999998</v>
      </c>
      <c r="E24" s="9">
        <v>470.7749</v>
      </c>
      <c r="F24" s="9">
        <v>475.22219999999999</v>
      </c>
      <c r="G24" s="9">
        <v>417.26560000000001</v>
      </c>
      <c r="H24" s="9">
        <v>652.18269999999995</v>
      </c>
      <c r="I24" s="10">
        <f t="shared" si="2"/>
        <v>481.69067999999999</v>
      </c>
      <c r="J24" s="11">
        <f t="shared" si="3"/>
        <v>45.411305329833986</v>
      </c>
      <c r="Q24" s="12">
        <v>20</v>
      </c>
      <c r="R24" s="3">
        <v>150</v>
      </c>
      <c r="S24" s="3"/>
      <c r="T24" s="3"/>
      <c r="U24" s="3"/>
      <c r="V24" s="3" t="s">
        <v>31</v>
      </c>
    </row>
    <row r="25" spans="3:22" x14ac:dyDescent="0.35">
      <c r="C25" s="7">
        <v>31</v>
      </c>
      <c r="D25" s="9">
        <v>511.06819999999999</v>
      </c>
      <c r="E25" s="9">
        <v>633.33330000000001</v>
      </c>
      <c r="F25" s="9">
        <v>640.84249999999997</v>
      </c>
      <c r="G25" s="9">
        <v>437.23790000000002</v>
      </c>
      <c r="H25" s="9">
        <v>811.11540000000002</v>
      </c>
      <c r="I25" s="10">
        <f t="shared" si="2"/>
        <v>606.71946000000003</v>
      </c>
      <c r="J25" s="11">
        <f t="shared" si="3"/>
        <v>63.844945511172803</v>
      </c>
    </row>
    <row r="26" spans="3:22" x14ac:dyDescent="0.35">
      <c r="C26" s="7">
        <v>37</v>
      </c>
      <c r="D26" s="9">
        <v>546.2079</v>
      </c>
      <c r="E26" s="9">
        <v>912.98350000000005</v>
      </c>
      <c r="F26" s="9">
        <v>908.71420000000001</v>
      </c>
      <c r="G26" s="9">
        <v>546.26260000000002</v>
      </c>
      <c r="H26" s="9">
        <v>1277.002</v>
      </c>
      <c r="I26" s="10">
        <f t="shared" si="2"/>
        <v>838.23404000000005</v>
      </c>
      <c r="J26" s="11">
        <f t="shared" si="3"/>
        <v>136.6745853597975</v>
      </c>
    </row>
    <row r="27" spans="3:22" x14ac:dyDescent="0.35">
      <c r="C27" s="7"/>
      <c r="D27" s="9"/>
      <c r="E27" s="9"/>
      <c r="F27" s="9"/>
      <c r="G27" s="9"/>
      <c r="H27" s="9"/>
      <c r="I27" s="10"/>
      <c r="J27" s="11"/>
    </row>
    <row r="30" spans="3:22" x14ac:dyDescent="0.35">
      <c r="C30" s="4" t="s">
        <v>3</v>
      </c>
      <c r="D30" s="13" t="s">
        <v>10</v>
      </c>
      <c r="E30" s="13"/>
      <c r="F30" s="13"/>
      <c r="G30" s="13"/>
      <c r="H30" s="13"/>
      <c r="I30" s="6" t="s">
        <v>5</v>
      </c>
      <c r="J30" s="6" t="s">
        <v>6</v>
      </c>
    </row>
    <row r="31" spans="3:22" x14ac:dyDescent="0.35">
      <c r="C31" s="7">
        <v>2</v>
      </c>
      <c r="D31" s="9">
        <v>131.999</v>
      </c>
      <c r="E31" s="9">
        <v>84.832130000000006</v>
      </c>
      <c r="F31" s="9">
        <v>95.725759999999994</v>
      </c>
      <c r="G31" s="9">
        <v>85.467410000000001</v>
      </c>
      <c r="H31" s="9">
        <v>79.074569999999994</v>
      </c>
      <c r="I31" s="10">
        <f t="shared" ref="I31:I39" si="4">AVERAGE(D31:H31)</f>
        <v>95.419774000000004</v>
      </c>
      <c r="J31" s="11">
        <f t="shared" ref="J31:J39" si="5">STDEV(D31:H31)/SQRT(COUNT(D31:H31))</f>
        <v>9.5300756834667908</v>
      </c>
    </row>
    <row r="32" spans="3:22" x14ac:dyDescent="0.35">
      <c r="C32" s="7">
        <v>7</v>
      </c>
      <c r="D32" s="9">
        <v>162.4203</v>
      </c>
      <c r="E32" s="9">
        <v>97.483930000000001</v>
      </c>
      <c r="F32" s="9">
        <v>122.0185</v>
      </c>
      <c r="G32" s="9">
        <v>94.236800000000002</v>
      </c>
      <c r="H32" s="9">
        <v>66.909559999999999</v>
      </c>
      <c r="I32" s="10">
        <f t="shared" si="4"/>
        <v>108.61381799999999</v>
      </c>
      <c r="J32" s="11">
        <f t="shared" si="5"/>
        <v>16.038455651235399</v>
      </c>
    </row>
    <row r="33" spans="3:10" x14ac:dyDescent="0.35">
      <c r="C33" s="7">
        <v>10</v>
      </c>
      <c r="D33" s="9">
        <v>212.5787</v>
      </c>
      <c r="E33" s="9">
        <v>130.55009999999999</v>
      </c>
      <c r="F33" s="9">
        <v>135.297</v>
      </c>
      <c r="G33" s="9">
        <v>103.8579</v>
      </c>
      <c r="H33" s="9">
        <v>72.711929999999995</v>
      </c>
      <c r="I33" s="10">
        <f t="shared" si="4"/>
        <v>130.99912599999999</v>
      </c>
      <c r="J33" s="11">
        <f t="shared" si="5"/>
        <v>23.246444465353768</v>
      </c>
    </row>
    <row r="34" spans="3:10" x14ac:dyDescent="0.35">
      <c r="C34" s="7">
        <v>14</v>
      </c>
      <c r="D34" s="9">
        <v>294.41609999999997</v>
      </c>
      <c r="E34" s="9">
        <v>198.434</v>
      </c>
      <c r="F34" s="9">
        <v>218.40459999999999</v>
      </c>
      <c r="G34" s="9">
        <v>200.5496</v>
      </c>
      <c r="H34" s="9">
        <v>128.94919999999999</v>
      </c>
      <c r="I34" s="10">
        <f t="shared" si="4"/>
        <v>208.1507</v>
      </c>
      <c r="J34" s="11">
        <f t="shared" si="5"/>
        <v>26.430976414729692</v>
      </c>
    </row>
    <row r="35" spans="3:10" x14ac:dyDescent="0.35">
      <c r="C35" s="7">
        <v>20</v>
      </c>
      <c r="D35" s="9">
        <v>369.61950000000002</v>
      </c>
      <c r="E35" s="9">
        <v>253.27760000000001</v>
      </c>
      <c r="F35" s="9">
        <v>315.9332</v>
      </c>
      <c r="G35" s="9">
        <v>251.08090000000001</v>
      </c>
      <c r="H35" s="9">
        <v>181.28219999999999</v>
      </c>
      <c r="I35" s="10">
        <f t="shared" si="4"/>
        <v>274.23868000000004</v>
      </c>
      <c r="J35" s="11">
        <f t="shared" si="5"/>
        <v>31.978501094632286</v>
      </c>
    </row>
    <row r="36" spans="3:10" x14ac:dyDescent="0.35">
      <c r="C36" s="7">
        <v>23</v>
      </c>
      <c r="D36" s="9">
        <v>364.44900000000001</v>
      </c>
      <c r="E36" s="9">
        <v>274.92899999999997</v>
      </c>
      <c r="F36" s="9">
        <v>304.61759999999998</v>
      </c>
      <c r="G36" s="9">
        <v>230.411</v>
      </c>
      <c r="H36" s="9">
        <v>190.50729999999999</v>
      </c>
      <c r="I36" s="10">
        <f t="shared" si="4"/>
        <v>272.98277999999999</v>
      </c>
      <c r="J36" s="11">
        <f t="shared" si="5"/>
        <v>29.987647676508448</v>
      </c>
    </row>
    <row r="37" spans="3:10" x14ac:dyDescent="0.35">
      <c r="C37" s="7">
        <v>25</v>
      </c>
      <c r="D37" s="9">
        <v>526.06619999999998</v>
      </c>
      <c r="E37" s="9">
        <v>356.57499999999999</v>
      </c>
      <c r="F37" s="9">
        <v>346.24509999999998</v>
      </c>
      <c r="G37" s="9">
        <v>412.1825</v>
      </c>
      <c r="H37" s="9">
        <v>236.40880000000001</v>
      </c>
      <c r="I37" s="10">
        <f t="shared" si="4"/>
        <v>375.49552</v>
      </c>
      <c r="J37" s="11">
        <f t="shared" si="5"/>
        <v>47.210249419372957</v>
      </c>
    </row>
    <row r="38" spans="3:10" x14ac:dyDescent="0.35">
      <c r="C38" s="7">
        <v>31</v>
      </c>
      <c r="D38" s="9">
        <v>583.2894</v>
      </c>
      <c r="E38" s="9">
        <v>487.27839999999998</v>
      </c>
      <c r="F38" s="9">
        <v>460.45100000000002</v>
      </c>
      <c r="G38" s="9">
        <v>424.9196</v>
      </c>
      <c r="H38" s="9">
        <v>345.04219999999998</v>
      </c>
      <c r="I38" s="10">
        <f t="shared" si="4"/>
        <v>460.19611999999995</v>
      </c>
      <c r="J38" s="11">
        <f t="shared" si="5"/>
        <v>38.980975224876047</v>
      </c>
    </row>
    <row r="39" spans="3:10" x14ac:dyDescent="0.35">
      <c r="C39" s="7">
        <v>37</v>
      </c>
      <c r="D39" s="9">
        <v>684.7944</v>
      </c>
      <c r="E39" s="9">
        <v>484.12279999999998</v>
      </c>
      <c r="F39" s="9">
        <v>488.80779999999999</v>
      </c>
      <c r="G39" s="9">
        <v>525.00480000000005</v>
      </c>
      <c r="H39" s="9">
        <v>381.84129999999999</v>
      </c>
      <c r="I39" s="10">
        <f t="shared" si="4"/>
        <v>512.91422</v>
      </c>
      <c r="J39" s="11">
        <f t="shared" si="5"/>
        <v>49.132043571241681</v>
      </c>
    </row>
    <row r="40" spans="3:10" x14ac:dyDescent="0.35">
      <c r="C40" s="7"/>
      <c r="D40" s="9"/>
      <c r="E40" s="9"/>
      <c r="F40" s="9"/>
      <c r="G40" s="9"/>
      <c r="H40" s="9"/>
      <c r="I40" s="10"/>
      <c r="J40" s="11"/>
    </row>
    <row r="43" spans="3:10" x14ac:dyDescent="0.35">
      <c r="C43" s="4" t="s">
        <v>3</v>
      </c>
      <c r="D43" s="13" t="s">
        <v>11</v>
      </c>
      <c r="E43" s="13"/>
      <c r="F43" s="13"/>
      <c r="G43" s="13"/>
      <c r="H43" s="13"/>
      <c r="I43" s="6" t="s">
        <v>5</v>
      </c>
      <c r="J43" s="6" t="s">
        <v>6</v>
      </c>
    </row>
    <row r="44" spans="3:10" x14ac:dyDescent="0.35">
      <c r="C44" s="7">
        <v>2</v>
      </c>
      <c r="D44" s="9">
        <v>61.237990000000003</v>
      </c>
      <c r="E44" s="9">
        <v>54.688200000000002</v>
      </c>
      <c r="F44" s="9">
        <v>56.755159999999997</v>
      </c>
      <c r="G44" s="9">
        <v>80.011250000000004</v>
      </c>
      <c r="H44" s="9">
        <v>55.377699999999997</v>
      </c>
      <c r="I44" s="10">
        <f t="shared" ref="I44:I52" si="6">AVERAGE(D44:H44)</f>
        <v>61.614060000000009</v>
      </c>
      <c r="J44" s="11">
        <f t="shared" ref="J44:J52" si="7">STDEV(D44:H44)/SQRT(COUNT(D44:H44))</f>
        <v>4.738494806054959</v>
      </c>
    </row>
    <row r="45" spans="3:10" x14ac:dyDescent="0.35">
      <c r="C45" s="7">
        <v>7</v>
      </c>
      <c r="D45" s="9">
        <v>82.838539999999995</v>
      </c>
      <c r="E45" s="9">
        <v>44.966009999999997</v>
      </c>
      <c r="F45" s="9">
        <v>92.400080000000003</v>
      </c>
      <c r="G45" s="9">
        <v>81.423330000000007</v>
      </c>
      <c r="H45" s="9">
        <v>45.38252</v>
      </c>
      <c r="I45" s="10">
        <f t="shared" si="6"/>
        <v>69.402096</v>
      </c>
      <c r="J45" s="11">
        <f t="shared" si="7"/>
        <v>10.06980062496601</v>
      </c>
    </row>
    <row r="46" spans="3:10" x14ac:dyDescent="0.35">
      <c r="C46" s="7">
        <v>10</v>
      </c>
      <c r="D46" s="9">
        <v>82.429150000000007</v>
      </c>
      <c r="E46" s="9">
        <v>42.348039999999997</v>
      </c>
      <c r="F46" s="9">
        <v>99.668130000000005</v>
      </c>
      <c r="G46" s="9">
        <v>84.097899999999996</v>
      </c>
      <c r="H46" s="9">
        <v>44.97428</v>
      </c>
      <c r="I46" s="10">
        <f t="shared" si="6"/>
        <v>70.703500000000005</v>
      </c>
      <c r="J46" s="11">
        <f t="shared" si="7"/>
        <v>11.449618954225926</v>
      </c>
    </row>
    <row r="47" spans="3:10" x14ac:dyDescent="0.35">
      <c r="C47" s="7">
        <v>14</v>
      </c>
      <c r="D47" s="9">
        <v>125.419</v>
      </c>
      <c r="E47" s="9">
        <v>73.184539999999998</v>
      </c>
      <c r="F47" s="9">
        <v>108.3856</v>
      </c>
      <c r="G47" s="9">
        <v>121.33320000000001</v>
      </c>
      <c r="H47" s="9">
        <v>65.256460000000004</v>
      </c>
      <c r="I47" s="10">
        <f t="shared" si="6"/>
        <v>98.715760000000017</v>
      </c>
      <c r="J47" s="11">
        <f t="shared" si="7"/>
        <v>12.428767789799588</v>
      </c>
    </row>
    <row r="48" spans="3:10" x14ac:dyDescent="0.35">
      <c r="C48" s="7">
        <v>20</v>
      </c>
      <c r="D48" s="9">
        <v>179.81899999999999</v>
      </c>
      <c r="E48" s="9">
        <v>113.6075</v>
      </c>
      <c r="F48" s="9">
        <v>164.96090000000001</v>
      </c>
      <c r="G48" s="9">
        <v>180.61879999999999</v>
      </c>
      <c r="H48" s="9">
        <v>70.647750000000002</v>
      </c>
      <c r="I48" s="10">
        <f t="shared" si="6"/>
        <v>141.93078999999997</v>
      </c>
      <c r="J48" s="11">
        <f t="shared" si="7"/>
        <v>21.617290636712575</v>
      </c>
    </row>
    <row r="49" spans="3:10" x14ac:dyDescent="0.35">
      <c r="C49" s="7">
        <v>23</v>
      </c>
      <c r="D49" s="9">
        <v>206.94290000000001</v>
      </c>
      <c r="E49" s="9">
        <v>110.2585</v>
      </c>
      <c r="F49" s="9">
        <v>170.07169999999999</v>
      </c>
      <c r="G49" s="9">
        <v>206.94290000000001</v>
      </c>
      <c r="H49" s="9">
        <v>65.521789999999996</v>
      </c>
      <c r="I49" s="10">
        <f t="shared" si="6"/>
        <v>151.94755800000001</v>
      </c>
      <c r="J49" s="11">
        <f t="shared" si="7"/>
        <v>27.914916028843123</v>
      </c>
    </row>
    <row r="50" spans="3:10" x14ac:dyDescent="0.35">
      <c r="C50" s="7">
        <v>25</v>
      </c>
      <c r="D50" s="9">
        <v>235.125</v>
      </c>
      <c r="E50" s="9">
        <v>116.0231</v>
      </c>
      <c r="F50" s="9">
        <v>178.5076</v>
      </c>
      <c r="G50" s="9">
        <v>184.76560000000001</v>
      </c>
      <c r="H50" s="9">
        <v>70.966909999999999</v>
      </c>
      <c r="I50" s="10">
        <f t="shared" si="6"/>
        <v>157.077642</v>
      </c>
      <c r="J50" s="11">
        <f t="shared" si="7"/>
        <v>28.651169080228886</v>
      </c>
    </row>
    <row r="51" spans="3:10" x14ac:dyDescent="0.35">
      <c r="C51" s="7">
        <v>31</v>
      </c>
      <c r="D51" s="9">
        <v>235.98820000000001</v>
      </c>
      <c r="E51" s="9">
        <v>172.922</v>
      </c>
      <c r="F51" s="9">
        <v>203.18360000000001</v>
      </c>
      <c r="G51" s="9">
        <v>235.13159999999999</v>
      </c>
      <c r="H51" s="9">
        <v>66.094030000000004</v>
      </c>
      <c r="I51" s="10">
        <f t="shared" si="6"/>
        <v>182.66388599999999</v>
      </c>
      <c r="J51" s="11">
        <f t="shared" si="7"/>
        <v>31.385377016451404</v>
      </c>
    </row>
    <row r="52" spans="3:10" x14ac:dyDescent="0.35">
      <c r="C52" s="7">
        <v>37</v>
      </c>
      <c r="D52" s="9">
        <v>326.5958</v>
      </c>
      <c r="E52" s="9">
        <v>181.50409999999999</v>
      </c>
      <c r="F52" s="9">
        <v>238.62389999999999</v>
      </c>
      <c r="G52" s="9">
        <v>290.42320000000001</v>
      </c>
      <c r="H52" s="9">
        <v>90.505300000000005</v>
      </c>
      <c r="I52" s="10">
        <f t="shared" si="6"/>
        <v>225.53046000000001</v>
      </c>
      <c r="J52" s="11">
        <f t="shared" si="7"/>
        <v>41.693418565123714</v>
      </c>
    </row>
    <row r="53" spans="3:10" x14ac:dyDescent="0.35">
      <c r="C53" s="7"/>
      <c r="D53" s="9"/>
      <c r="E53" s="9"/>
      <c r="F53" s="9"/>
      <c r="G53" s="9"/>
      <c r="H53" s="9"/>
      <c r="I53" s="10"/>
      <c r="J53" s="11"/>
    </row>
  </sheetData>
  <mergeCells count="4">
    <mergeCell ref="D4:H4"/>
    <mergeCell ref="D17:H17"/>
    <mergeCell ref="D30:H30"/>
    <mergeCell ref="D43:H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80120-156F-486E-B6DB-5258490B78B7}">
  <dimension ref="C3:P19"/>
  <sheetViews>
    <sheetView topLeftCell="A7" workbookViewId="0">
      <selection activeCell="P14" sqref="P14"/>
    </sheetView>
  </sheetViews>
  <sheetFormatPr defaultRowHeight="14.5" x14ac:dyDescent="0.35"/>
  <cols>
    <col min="12" max="12" width="21.7265625" customWidth="1"/>
  </cols>
  <sheetData>
    <row r="3" spans="3:16" x14ac:dyDescent="0.35">
      <c r="C3" s="1" t="s">
        <v>0</v>
      </c>
    </row>
    <row r="4" spans="3:16" x14ac:dyDescent="0.35">
      <c r="C4" s="4" t="s">
        <v>3</v>
      </c>
      <c r="D4" s="5" t="s">
        <v>4</v>
      </c>
      <c r="E4" s="5"/>
      <c r="F4" s="5"/>
      <c r="G4" s="5"/>
      <c r="H4" s="5"/>
      <c r="I4" s="6" t="s">
        <v>5</v>
      </c>
      <c r="J4" s="6" t="s">
        <v>6</v>
      </c>
      <c r="K4" s="3"/>
      <c r="L4" s="8" t="s">
        <v>14</v>
      </c>
      <c r="M4" s="3"/>
    </row>
    <row r="5" spans="3:16" x14ac:dyDescent="0.35">
      <c r="C5" s="14">
        <v>1</v>
      </c>
      <c r="D5" s="9">
        <v>136.19470000000001</v>
      </c>
      <c r="E5" s="9">
        <v>177.08969999999999</v>
      </c>
      <c r="F5" s="9">
        <v>96.345299999999995</v>
      </c>
      <c r="G5" s="9">
        <v>127.04340000000001</v>
      </c>
      <c r="H5" s="9">
        <v>114.5226</v>
      </c>
      <c r="I5" s="10">
        <f>AVERAGE(D5:H5)</f>
        <v>130.23913999999999</v>
      </c>
      <c r="J5" s="11">
        <f>STDEV(D5:H5)/SQRT(COUNT(D5:H5))</f>
        <v>13.484173020419144</v>
      </c>
      <c r="L5" s="8"/>
      <c r="M5" s="8"/>
    </row>
    <row r="6" spans="3:16" x14ac:dyDescent="0.35">
      <c r="C6" s="14">
        <v>5</v>
      </c>
      <c r="D6" s="9">
        <v>277.9375</v>
      </c>
      <c r="E6" s="9">
        <v>231.91059999999999</v>
      </c>
      <c r="F6" s="9">
        <v>268.56569999999999</v>
      </c>
      <c r="G6" s="9">
        <v>234.43879999999999</v>
      </c>
      <c r="H6" s="9">
        <v>467.637</v>
      </c>
      <c r="I6" s="10">
        <f t="shared" ref="I6:I18" si="0">AVERAGE(D6:H6)</f>
        <v>296.09792000000004</v>
      </c>
      <c r="J6" s="11">
        <f t="shared" ref="J6:J18" si="1">STDEV(D6:H6)/SQRT(COUNT(D6:H6))</f>
        <v>43.837962479971516</v>
      </c>
      <c r="L6" s="8"/>
      <c r="M6" s="3" t="s">
        <v>15</v>
      </c>
      <c r="N6" s="3" t="s">
        <v>40</v>
      </c>
    </row>
    <row r="7" spans="3:16" x14ac:dyDescent="0.35">
      <c r="C7" s="14">
        <v>12</v>
      </c>
      <c r="D7" s="9">
        <v>599.16830000000004</v>
      </c>
      <c r="E7" s="9">
        <v>715.99580000000003</v>
      </c>
      <c r="F7" s="9">
        <v>841.01520000000005</v>
      </c>
      <c r="G7" s="9">
        <v>641.92079999999999</v>
      </c>
      <c r="H7" s="9">
        <v>1135.826</v>
      </c>
      <c r="I7" s="10">
        <f t="shared" si="0"/>
        <v>786.78521999999998</v>
      </c>
      <c r="J7" s="11">
        <f t="shared" si="1"/>
        <v>96.428032145732729</v>
      </c>
      <c r="L7" s="12" t="s">
        <v>44</v>
      </c>
      <c r="M7" s="3"/>
      <c r="N7" s="3"/>
    </row>
    <row r="8" spans="3:16" x14ac:dyDescent="0.35">
      <c r="C8" s="14">
        <v>15</v>
      </c>
      <c r="D8" s="9">
        <v>721.36580000000004</v>
      </c>
      <c r="E8" s="9">
        <v>722.12850000000003</v>
      </c>
      <c r="F8" s="9">
        <v>1010.953</v>
      </c>
      <c r="G8" s="9">
        <v>763.2921</v>
      </c>
      <c r="H8" s="9">
        <v>1131.702</v>
      </c>
      <c r="I8" s="10">
        <f t="shared" si="0"/>
        <v>869.8882799999999</v>
      </c>
      <c r="J8" s="11">
        <f t="shared" si="1"/>
        <v>84.764469104250338</v>
      </c>
      <c r="L8" s="8" t="s">
        <v>45</v>
      </c>
      <c r="M8" s="3" t="s">
        <v>21</v>
      </c>
      <c r="N8" s="3">
        <v>5.1999999999999998E-3</v>
      </c>
      <c r="O8" s="3"/>
      <c r="P8" s="3"/>
    </row>
    <row r="9" spans="3:16" x14ac:dyDescent="0.35">
      <c r="C9" s="14">
        <v>17</v>
      </c>
      <c r="D9" s="9">
        <v>708.87339999999995</v>
      </c>
      <c r="E9" s="9">
        <v>745.00969999999995</v>
      </c>
      <c r="F9" s="9">
        <v>1311.35</v>
      </c>
      <c r="G9" s="9">
        <v>1128.954</v>
      </c>
      <c r="H9" s="9">
        <v>1829.759</v>
      </c>
      <c r="I9" s="10">
        <f t="shared" si="0"/>
        <v>1144.7892200000001</v>
      </c>
      <c r="J9" s="11">
        <f t="shared" si="1"/>
        <v>205.79396418233546</v>
      </c>
      <c r="O9" s="3"/>
    </row>
    <row r="10" spans="3:16" x14ac:dyDescent="0.35">
      <c r="C10" s="7"/>
      <c r="D10" s="9"/>
      <c r="E10" s="9"/>
      <c r="F10" s="9"/>
      <c r="G10" s="9"/>
      <c r="H10" s="9"/>
      <c r="I10" s="10"/>
      <c r="J10" s="11"/>
      <c r="L10" s="3"/>
    </row>
    <row r="11" spans="3:16" x14ac:dyDescent="0.35">
      <c r="J11" s="11"/>
    </row>
    <row r="12" spans="3:16" x14ac:dyDescent="0.35">
      <c r="J12" s="11"/>
    </row>
    <row r="13" spans="3:16" x14ac:dyDescent="0.35">
      <c r="C13" s="4" t="s">
        <v>3</v>
      </c>
      <c r="D13" s="13" t="s">
        <v>9</v>
      </c>
      <c r="E13" s="13"/>
      <c r="F13" s="13"/>
      <c r="G13" s="13"/>
      <c r="H13" s="13"/>
      <c r="I13" s="6" t="s">
        <v>5</v>
      </c>
      <c r="J13" s="6" t="s">
        <v>6</v>
      </c>
    </row>
    <row r="14" spans="3:16" x14ac:dyDescent="0.35">
      <c r="C14" s="7">
        <v>1</v>
      </c>
      <c r="D14" s="9">
        <v>105.7376</v>
      </c>
      <c r="E14" s="9">
        <v>118.69759999999999</v>
      </c>
      <c r="F14" s="9">
        <v>125.3657</v>
      </c>
      <c r="G14" s="9">
        <v>158.59100000000001</v>
      </c>
      <c r="H14" s="9">
        <v>116.09139999999999</v>
      </c>
      <c r="I14" s="10">
        <f t="shared" si="0"/>
        <v>124.89666</v>
      </c>
      <c r="J14" s="11">
        <f t="shared" si="1"/>
        <v>8.9959965406618387</v>
      </c>
    </row>
    <row r="15" spans="3:16" x14ac:dyDescent="0.35">
      <c r="C15" s="7">
        <v>5</v>
      </c>
      <c r="D15" s="9">
        <v>112.09050000000001</v>
      </c>
      <c r="E15" s="9">
        <v>173.6977</v>
      </c>
      <c r="F15" s="9">
        <v>154.2345</v>
      </c>
      <c r="G15" s="9">
        <v>225.07470000000001</v>
      </c>
      <c r="H15" s="9">
        <v>194.8218</v>
      </c>
      <c r="I15" s="10">
        <f t="shared" si="0"/>
        <v>171.98384000000001</v>
      </c>
      <c r="J15" s="11">
        <f t="shared" si="1"/>
        <v>19.033392229699928</v>
      </c>
    </row>
    <row r="16" spans="3:16" x14ac:dyDescent="0.35">
      <c r="C16" s="7">
        <v>12</v>
      </c>
      <c r="D16" s="9">
        <v>196.48339999999999</v>
      </c>
      <c r="E16" s="9">
        <v>280.40890000000002</v>
      </c>
      <c r="F16" s="9">
        <v>210.6559</v>
      </c>
      <c r="G16" s="9">
        <v>436.36880000000002</v>
      </c>
      <c r="H16" s="9">
        <v>258.95499999999998</v>
      </c>
      <c r="I16" s="10">
        <f t="shared" si="0"/>
        <v>276.57439999999997</v>
      </c>
      <c r="J16" s="11">
        <f t="shared" si="1"/>
        <v>42.789726477987749</v>
      </c>
    </row>
    <row r="17" spans="3:10" x14ac:dyDescent="0.35">
      <c r="C17" s="7">
        <v>15</v>
      </c>
      <c r="D17" s="9">
        <v>250.38720000000001</v>
      </c>
      <c r="E17" s="9">
        <v>355.60320000000002</v>
      </c>
      <c r="F17" s="9">
        <v>228.38919999999999</v>
      </c>
      <c r="G17" s="9">
        <v>505.05590000000001</v>
      </c>
      <c r="H17" s="9">
        <v>249.44309999999999</v>
      </c>
      <c r="I17" s="10">
        <f t="shared" si="0"/>
        <v>317.77571999999998</v>
      </c>
      <c r="J17" s="11">
        <f t="shared" si="1"/>
        <v>51.81953956064644</v>
      </c>
    </row>
    <row r="18" spans="3:10" x14ac:dyDescent="0.35">
      <c r="C18" s="7">
        <v>17</v>
      </c>
      <c r="D18" s="9">
        <v>280.66950000000003</v>
      </c>
      <c r="E18" s="9">
        <v>366.06400000000002</v>
      </c>
      <c r="F18" s="9">
        <v>243.40119999999999</v>
      </c>
      <c r="G18" s="9">
        <v>502.15410000000003</v>
      </c>
      <c r="H18" s="9">
        <v>319.67520000000002</v>
      </c>
      <c r="I18" s="10">
        <f t="shared" si="0"/>
        <v>342.39279999999997</v>
      </c>
      <c r="J18" s="11">
        <f t="shared" si="1"/>
        <v>44.838148194556496</v>
      </c>
    </row>
    <row r="19" spans="3:10" x14ac:dyDescent="0.35">
      <c r="C19" s="7"/>
      <c r="D19" s="9"/>
      <c r="E19" s="9"/>
      <c r="F19" s="9"/>
      <c r="G19" s="9"/>
      <c r="H19" s="9"/>
      <c r="I19" s="10"/>
      <c r="J19" s="11"/>
    </row>
  </sheetData>
  <mergeCells count="2">
    <mergeCell ref="D4:H4"/>
    <mergeCell ref="D13:H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6a</vt:lpstr>
      <vt:lpstr>Fig 6b</vt:lpstr>
      <vt:lpstr>Fig 6c</vt:lpstr>
      <vt:lpstr>Fig 6d</vt:lpstr>
      <vt:lpstr>Fig 6e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3T22:05:59Z</dcterms:created>
  <dcterms:modified xsi:type="dcterms:W3CDTF">2022-07-03T22:20:20Z</dcterms:modified>
</cp:coreProperties>
</file>